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hort sheet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196">
  <si>
    <t xml:space="preserve">Initial of 1937</t>
  </si>
  <si>
    <t xml:space="preserve">Initial of 1938</t>
  </si>
  <si>
    <t xml:space="preserve">Initial of 1939</t>
  </si>
  <si>
    <t xml:space="preserve">Initial of 1940</t>
  </si>
  <si>
    <t xml:space="preserve">Initial of 1941</t>
  </si>
  <si>
    <t xml:space="preserve">Initial of 1942</t>
  </si>
  <si>
    <t xml:space="preserve">Initial of 1943</t>
  </si>
  <si>
    <t xml:space="preserve">Initial of 1944</t>
  </si>
  <si>
    <t xml:space="preserve">Initial of 1945</t>
  </si>
  <si>
    <t xml:space="preserve">Initial of 1946</t>
  </si>
  <si>
    <t xml:space="preserve">Initial of 1947</t>
  </si>
  <si>
    <t xml:space="preserve">Initial of 1948</t>
  </si>
  <si>
    <t xml:space="preserve">Initial of 1949</t>
  </si>
  <si>
    <t xml:space="preserve">Initial of 1950</t>
  </si>
  <si>
    <t xml:space="preserve">Initial of 1951</t>
  </si>
  <si>
    <t xml:space="preserve">Initial of 1952</t>
  </si>
  <si>
    <t xml:space="preserve">Initial of 1953</t>
  </si>
  <si>
    <t xml:space="preserve">Initial of 1954</t>
  </si>
  <si>
    <t xml:space="preserve">Initial of 1955</t>
  </si>
  <si>
    <t xml:space="preserve">Initial of 1956</t>
  </si>
  <si>
    <t xml:space="preserve">Initial of 1957</t>
  </si>
  <si>
    <t xml:space="preserve">Initial of 1958</t>
  </si>
  <si>
    <t xml:space="preserve">Initial of 1959</t>
  </si>
  <si>
    <t xml:space="preserve">Initial of 1960</t>
  </si>
  <si>
    <t xml:space="preserve">Initial of 1961</t>
  </si>
  <si>
    <t xml:space="preserve">Initial of 1962</t>
  </si>
  <si>
    <t xml:space="preserve">Initial of 1963</t>
  </si>
  <si>
    <t xml:space="preserve">Initial of 1964</t>
  </si>
  <si>
    <t xml:space="preserve">Initial of 1965</t>
  </si>
  <si>
    <t xml:space="preserve">Initial of 1966</t>
  </si>
  <si>
    <t xml:space="preserve">Initial of 1967</t>
  </si>
  <si>
    <t xml:space="preserve">Initial of 1968</t>
  </si>
  <si>
    <t xml:space="preserve">Initial of 1969</t>
  </si>
  <si>
    <t xml:space="preserve">Initial of 1970</t>
  </si>
  <si>
    <t xml:space="preserve">Initial of 1971</t>
  </si>
  <si>
    <t xml:space="preserve">Initial of 1972</t>
  </si>
  <si>
    <t xml:space="preserve">Initial of 1973</t>
  </si>
  <si>
    <t xml:space="preserve">Initial of 1974</t>
  </si>
  <si>
    <t xml:space="preserve">Initial of 1975</t>
  </si>
  <si>
    <t xml:space="preserve">Initial of 1976</t>
  </si>
  <si>
    <t xml:space="preserve">Initial of 1977</t>
  </si>
  <si>
    <t xml:space="preserve">Initial of 1978</t>
  </si>
  <si>
    <t xml:space="preserve">Initial of 1979</t>
  </si>
  <si>
    <t xml:space="preserve">Initial of 1980</t>
  </si>
  <si>
    <t xml:space="preserve">Initial of 1981</t>
  </si>
  <si>
    <t xml:space="preserve">Initial of 1982</t>
  </si>
  <si>
    <t xml:space="preserve">Initial of 1983</t>
  </si>
  <si>
    <t xml:space="preserve">Initial of 1984</t>
  </si>
  <si>
    <t xml:space="preserve">Initial of 1985</t>
  </si>
  <si>
    <t xml:space="preserve">Initial of 1986</t>
  </si>
  <si>
    <t xml:space="preserve">Initial of 1987</t>
  </si>
  <si>
    <t xml:space="preserve">Initial of 1988</t>
  </si>
  <si>
    <t xml:space="preserve">Initial of 1989</t>
  </si>
  <si>
    <t xml:space="preserve">Initial of 1990</t>
  </si>
  <si>
    <t xml:space="preserve">Initial of 1991</t>
  </si>
  <si>
    <t xml:space="preserve">Initial of 1992</t>
  </si>
  <si>
    <t xml:space="preserve">Initial of 1993</t>
  </si>
  <si>
    <t xml:space="preserve">Initial of 1994</t>
  </si>
  <si>
    <t xml:space="preserve">Initial of 1995</t>
  </si>
  <si>
    <t xml:space="preserve">Initial of 1996</t>
  </si>
  <si>
    <t xml:space="preserve">Initial of 1997</t>
  </si>
  <si>
    <t xml:space="preserve">Initial of 1998</t>
  </si>
  <si>
    <t xml:space="preserve">Initial of 1999</t>
  </si>
  <si>
    <t xml:space="preserve">Initial of 2000</t>
  </si>
  <si>
    <t xml:space="preserve">Initial of 2001</t>
  </si>
  <si>
    <t xml:space="preserve">Initial of 2002</t>
  </si>
  <si>
    <t xml:space="preserve">Initial of 2003</t>
  </si>
  <si>
    <t xml:space="preserve">Initial of 2004</t>
  </si>
  <si>
    <t xml:space="preserve">Initial of 2005</t>
  </si>
  <si>
    <t xml:space="preserve">Initial of 2006</t>
  </si>
  <si>
    <t xml:space="preserve">Initial of 2007</t>
  </si>
  <si>
    <t xml:space="preserve">Initial of 2008</t>
  </si>
  <si>
    <t xml:space="preserve">Initial of 2009</t>
  </si>
  <si>
    <t xml:space="preserve">Initial of 2010</t>
  </si>
  <si>
    <t xml:space="preserve">Initial of 2011</t>
  </si>
  <si>
    <t xml:space="preserve">Initial of 2012</t>
  </si>
  <si>
    <t xml:space="preserve">Initial of 2013</t>
  </si>
  <si>
    <t xml:space="preserve">Initial of 2014</t>
  </si>
  <si>
    <t xml:space="preserve">Initial of 2015</t>
  </si>
  <si>
    <t xml:space="preserve">Initial of 2016</t>
  </si>
  <si>
    <t xml:space="preserve">Initial of 2017</t>
  </si>
  <si>
    <t xml:space="preserve">Initial of 2018</t>
  </si>
  <si>
    <t xml:space="preserve">Initial of 2019</t>
  </si>
  <si>
    <t xml:space="preserve">Initial of 2020</t>
  </si>
  <si>
    <t xml:space="preserve">Initial of 2021</t>
  </si>
  <si>
    <t xml:space="preserve">Initial of 2022</t>
  </si>
  <si>
    <t xml:space="preserve">Initial of 2023</t>
  </si>
  <si>
    <t xml:space="preserve">Initial of 2024</t>
  </si>
  <si>
    <t xml:space="preserve">Initial of 2025</t>
  </si>
  <si>
    <t xml:space="preserve">Initial of 2026</t>
  </si>
  <si>
    <t xml:space="preserve">Initial of 2027</t>
  </si>
  <si>
    <t xml:space="preserve">Initial of 2028</t>
  </si>
  <si>
    <t xml:space="preserve">Initial of 2029</t>
  </si>
  <si>
    <t xml:space="preserve">Initial of 2030</t>
  </si>
  <si>
    <t xml:space="preserve">Total supply of phycians in clinical practices</t>
  </si>
  <si>
    <t xml:space="preserve">Annual loss rate before retirement for each cohort</t>
  </si>
  <si>
    <t xml:space="preserve">end of 1936</t>
  </si>
  <si>
    <t xml:space="preserve">end of 1937</t>
  </si>
  <si>
    <t xml:space="preserve">end of 1938</t>
  </si>
  <si>
    <t xml:space="preserve">end of 1939</t>
  </si>
  <si>
    <t xml:space="preserve">end of 1940</t>
  </si>
  <si>
    <t xml:space="preserve">end of 1941</t>
  </si>
  <si>
    <t xml:space="preserve">end of 1942</t>
  </si>
  <si>
    <t xml:space="preserve">end of 1943</t>
  </si>
  <si>
    <t xml:space="preserve">end of 1944</t>
  </si>
  <si>
    <t xml:space="preserve">end of 1945</t>
  </si>
  <si>
    <t xml:space="preserve">end of 1946</t>
  </si>
  <si>
    <t xml:space="preserve">end of 1947</t>
  </si>
  <si>
    <t xml:space="preserve">end of 1948</t>
  </si>
  <si>
    <t xml:space="preserve">end of 1949</t>
  </si>
  <si>
    <t xml:space="preserve">end of 1950</t>
  </si>
  <si>
    <t xml:space="preserve">end of 1951</t>
  </si>
  <si>
    <t xml:space="preserve">end of 1952</t>
  </si>
  <si>
    <t xml:space="preserve">end of 1953</t>
  </si>
  <si>
    <t xml:space="preserve">end of 1954</t>
  </si>
  <si>
    <t xml:space="preserve">end of 1955</t>
  </si>
  <si>
    <t xml:space="preserve">end of 1956</t>
  </si>
  <si>
    <t xml:space="preserve">end of 1957</t>
  </si>
  <si>
    <t xml:space="preserve">end of 1958</t>
  </si>
  <si>
    <t xml:space="preserve">end of 1959</t>
  </si>
  <si>
    <t xml:space="preserve">end of 1960</t>
  </si>
  <si>
    <t xml:space="preserve">end of 1961</t>
  </si>
  <si>
    <t xml:space="preserve">end of 1962</t>
  </si>
  <si>
    <t xml:space="preserve">end of 1963</t>
  </si>
  <si>
    <t xml:space="preserve">end of 1964</t>
  </si>
  <si>
    <t xml:space="preserve">end of 1965</t>
  </si>
  <si>
    <t xml:space="preserve">end of 1966</t>
  </si>
  <si>
    <t xml:space="preserve">end of 1967</t>
  </si>
  <si>
    <t xml:space="preserve">end of 1968</t>
  </si>
  <si>
    <t xml:space="preserve">end of 1969</t>
  </si>
  <si>
    <t xml:space="preserve">end of 1970</t>
  </si>
  <si>
    <t xml:space="preserve">end of 1971</t>
  </si>
  <si>
    <t xml:space="preserve">end of 1972</t>
  </si>
  <si>
    <t xml:space="preserve">end of 1973</t>
  </si>
  <si>
    <t xml:space="preserve">end of 1974</t>
  </si>
  <si>
    <t xml:space="preserve">end of 1975</t>
  </si>
  <si>
    <t xml:space="preserve">end of 1976</t>
  </si>
  <si>
    <t xml:space="preserve">end of 1977</t>
  </si>
  <si>
    <t xml:space="preserve">end of 1978</t>
  </si>
  <si>
    <t xml:space="preserve">end of 1979</t>
  </si>
  <si>
    <t xml:space="preserve">end of 1980</t>
  </si>
  <si>
    <t xml:space="preserve">end of 1981</t>
  </si>
  <si>
    <t xml:space="preserve">end of 1982</t>
  </si>
  <si>
    <t xml:space="preserve">end of 1983</t>
  </si>
  <si>
    <t xml:space="preserve">end of 1984</t>
  </si>
  <si>
    <t xml:space="preserve">end of 1985</t>
  </si>
  <si>
    <t xml:space="preserve">end of 1986</t>
  </si>
  <si>
    <t xml:space="preserve">end of 1987</t>
  </si>
  <si>
    <t xml:space="preserve">end of 1988</t>
  </si>
  <si>
    <t xml:space="preserve">end of 1989</t>
  </si>
  <si>
    <t xml:space="preserve">end of 1990</t>
  </si>
  <si>
    <t xml:space="preserve">end of 1991</t>
  </si>
  <si>
    <t xml:space="preserve">end of 1992</t>
  </si>
  <si>
    <t xml:space="preserve">end of 1993</t>
  </si>
  <si>
    <t xml:space="preserve">end of 1994</t>
  </si>
  <si>
    <t xml:space="preserve">end of 1995</t>
  </si>
  <si>
    <t xml:space="preserve">end of 1996</t>
  </si>
  <si>
    <t xml:space="preserve">end of 1997</t>
  </si>
  <si>
    <t xml:space="preserve">end of 1998</t>
  </si>
  <si>
    <t xml:space="preserve">end of 1999</t>
  </si>
  <si>
    <t xml:space="preserve">end of 2000</t>
  </si>
  <si>
    <t xml:space="preserve">end of 2001</t>
  </si>
  <si>
    <t xml:space="preserve">end of 2002</t>
  </si>
  <si>
    <t xml:space="preserve">end of 2003</t>
  </si>
  <si>
    <t xml:space="preserve">end of 2004</t>
  </si>
  <si>
    <t xml:space="preserve">end of 2005</t>
  </si>
  <si>
    <t xml:space="preserve">end of 2006</t>
  </si>
  <si>
    <t xml:space="preserve">end of 2007</t>
  </si>
  <si>
    <t xml:space="preserve">end of 2008</t>
  </si>
  <si>
    <t xml:space="preserve">end of 2009</t>
  </si>
  <si>
    <t xml:space="preserve">end of 2010</t>
  </si>
  <si>
    <t xml:space="preserve">end of 2011</t>
  </si>
  <si>
    <t xml:space="preserve">end of 2012</t>
  </si>
  <si>
    <t xml:space="preserve">end of 2013</t>
  </si>
  <si>
    <t xml:space="preserve">end of 2014</t>
  </si>
  <si>
    <t xml:space="preserve">end of 2015</t>
  </si>
  <si>
    <t xml:space="preserve">end of 2016</t>
  </si>
  <si>
    <t xml:space="preserve">end of 2017</t>
  </si>
  <si>
    <t xml:space="preserve">end of 2018</t>
  </si>
  <si>
    <t xml:space="preserve">end of 2019</t>
  </si>
  <si>
    <t xml:space="preserve">end of 2020</t>
  </si>
  <si>
    <t xml:space="preserve">end of 2021</t>
  </si>
  <si>
    <t xml:space="preserve">end of 2022</t>
  </si>
  <si>
    <t xml:space="preserve">end of 2023</t>
  </si>
  <si>
    <t xml:space="preserve">end of 2024</t>
  </si>
  <si>
    <t xml:space="preserve">end of 2025</t>
  </si>
  <si>
    <t xml:space="preserve">end of 2026</t>
  </si>
  <si>
    <t xml:space="preserve">end of 2027</t>
  </si>
  <si>
    <t xml:space="preserve">end of 2028</t>
  </si>
  <si>
    <t xml:space="preserve">end of 2029</t>
  </si>
  <si>
    <t xml:space="preserve">end of 2030</t>
  </si>
  <si>
    <t xml:space="preserve">Note</t>
  </si>
  <si>
    <t xml:space="preserve">1% annual loss rate before retirement (age 24-29)</t>
  </si>
  <si>
    <t xml:space="preserve">40% loss rate at retirement age (age 60)</t>
  </si>
  <si>
    <t xml:space="preserve">10% annual loss rate during the first 4 years after retirement (age 61-64)</t>
  </si>
  <si>
    <t xml:space="preserve">30% annual loss rate for the rest of working years (age 64 onwards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(* #,##0.00_);_(* \(#,##0.00\);_(* \-??_);_(@_)"/>
    <numFmt numFmtId="166" formatCode="0%"/>
    <numFmt numFmtId="167" formatCode="0.0%"/>
    <numFmt numFmtId="168" formatCode="0.00%"/>
    <numFmt numFmtId="169" formatCode="0"/>
  </numFmts>
  <fonts count="9">
    <font>
      <sz val="11"/>
      <color rgb="FF000000"/>
      <name val="Tahoma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b val="true"/>
      <sz val="10"/>
      <color rgb="FFFF0000"/>
      <name val="Verdana"/>
      <family val="2"/>
    </font>
    <font>
      <sz val="10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2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3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5" fillId="3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3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2" xfId="20"/>
    <cellStyle name="Normal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V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63.87"/>
    <col collapsed="false" customWidth="true" hidden="false" outlineLevel="0" max="95" min="2" style="1" width="12.25"/>
    <col collapsed="false" customWidth="true" hidden="false" outlineLevel="0" max="96" min="96" style="1" width="38.37"/>
    <col collapsed="false" customWidth="false" hidden="false" outlineLevel="0" max="97" min="97" style="2" width="8.99"/>
    <col collapsed="false" customWidth="false" hidden="false" outlineLevel="0" max="98" min="98" style="3" width="8.99"/>
    <col collapsed="false" customWidth="false" hidden="false" outlineLevel="0" max="257" min="99" style="1" width="8.99"/>
  </cols>
  <sheetData>
    <row r="1" s="4" customFormat="true" ht="12.75" hidden="false" customHeight="false" outlineLevel="0" collapsed="false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  <c r="BF1" s="4" t="s">
        <v>56</v>
      </c>
      <c r="BG1" s="4" t="s">
        <v>57</v>
      </c>
      <c r="BH1" s="4" t="s">
        <v>58</v>
      </c>
      <c r="BI1" s="4" t="s">
        <v>59</v>
      </c>
      <c r="BJ1" s="4" t="s">
        <v>60</v>
      </c>
      <c r="BK1" s="4" t="s">
        <v>61</v>
      </c>
      <c r="BL1" s="4" t="s">
        <v>62</v>
      </c>
      <c r="BM1" s="4" t="s">
        <v>63</v>
      </c>
      <c r="BN1" s="4" t="s">
        <v>64</v>
      </c>
      <c r="BO1" s="4" t="s">
        <v>65</v>
      </c>
      <c r="BP1" s="4" t="s">
        <v>66</v>
      </c>
      <c r="BQ1" s="4" t="s">
        <v>67</v>
      </c>
      <c r="BR1" s="4" t="s">
        <v>68</v>
      </c>
      <c r="BS1" s="4" t="s">
        <v>69</v>
      </c>
      <c r="BT1" s="4" t="s">
        <v>70</v>
      </c>
      <c r="BU1" s="4" t="s">
        <v>71</v>
      </c>
      <c r="BV1" s="4" t="s">
        <v>72</v>
      </c>
      <c r="BW1" s="4" t="s">
        <v>73</v>
      </c>
      <c r="BX1" s="4" t="s">
        <v>74</v>
      </c>
      <c r="BY1" s="4" t="s">
        <v>75</v>
      </c>
      <c r="BZ1" s="4" t="s">
        <v>76</v>
      </c>
      <c r="CA1" s="4" t="s">
        <v>77</v>
      </c>
      <c r="CB1" s="4" t="s">
        <v>78</v>
      </c>
      <c r="CC1" s="4" t="s">
        <v>79</v>
      </c>
      <c r="CD1" s="4" t="s">
        <v>80</v>
      </c>
      <c r="CE1" s="4" t="s">
        <v>81</v>
      </c>
      <c r="CF1" s="4" t="s">
        <v>82</v>
      </c>
      <c r="CG1" s="4" t="s">
        <v>83</v>
      </c>
      <c r="CH1" s="4" t="s">
        <v>84</v>
      </c>
      <c r="CI1" s="4" t="s">
        <v>85</v>
      </c>
      <c r="CJ1" s="4" t="s">
        <v>86</v>
      </c>
      <c r="CK1" s="4" t="s">
        <v>87</v>
      </c>
      <c r="CL1" s="4" t="s">
        <v>88</v>
      </c>
      <c r="CM1" s="4" t="s">
        <v>89</v>
      </c>
      <c r="CN1" s="4" t="s">
        <v>90</v>
      </c>
      <c r="CO1" s="4" t="s">
        <v>91</v>
      </c>
      <c r="CP1" s="4" t="s">
        <v>92</v>
      </c>
      <c r="CQ1" s="4" t="s">
        <v>93</v>
      </c>
      <c r="CR1" s="4" t="s">
        <v>94</v>
      </c>
      <c r="CS1" s="5"/>
      <c r="CT1" s="6"/>
    </row>
    <row r="2" s="7" customFormat="true" ht="12.75" hidden="false" customHeight="false" outlineLevel="0" collapsed="false">
      <c r="A2" s="7" t="s">
        <v>95</v>
      </c>
      <c r="B2" s="8" t="n">
        <v>0.01</v>
      </c>
      <c r="C2" s="8" t="n">
        <v>0.01</v>
      </c>
      <c r="D2" s="8" t="n">
        <v>0.01</v>
      </c>
      <c r="E2" s="8" t="n">
        <v>0.01</v>
      </c>
      <c r="F2" s="8" t="n">
        <v>0.01</v>
      </c>
      <c r="G2" s="8" t="n">
        <v>0.01</v>
      </c>
      <c r="H2" s="8" t="n">
        <v>0.01</v>
      </c>
      <c r="I2" s="8" t="n">
        <v>0.01</v>
      </c>
      <c r="J2" s="8" t="n">
        <v>0.01</v>
      </c>
      <c r="K2" s="8" t="n">
        <v>0.01</v>
      </c>
      <c r="L2" s="8" t="n">
        <v>0.01</v>
      </c>
      <c r="M2" s="8" t="n">
        <v>0.01</v>
      </c>
      <c r="N2" s="8" t="n">
        <v>0.01</v>
      </c>
      <c r="O2" s="8" t="n">
        <v>0.01</v>
      </c>
      <c r="P2" s="8" t="n">
        <v>0.01</v>
      </c>
      <c r="Q2" s="8" t="n">
        <v>0.01</v>
      </c>
      <c r="R2" s="8" t="n">
        <v>0.01</v>
      </c>
      <c r="S2" s="8" t="n">
        <v>0.01</v>
      </c>
      <c r="T2" s="8" t="n">
        <v>0.01</v>
      </c>
      <c r="U2" s="8" t="n">
        <v>0.01</v>
      </c>
      <c r="V2" s="8" t="n">
        <v>0.01</v>
      </c>
      <c r="W2" s="8" t="n">
        <v>0.01</v>
      </c>
      <c r="X2" s="8" t="n">
        <v>0.01</v>
      </c>
      <c r="Y2" s="8" t="n">
        <v>0.01</v>
      </c>
      <c r="Z2" s="8" t="n">
        <v>0.01</v>
      </c>
      <c r="AA2" s="8" t="n">
        <v>0.01</v>
      </c>
      <c r="AB2" s="8" t="n">
        <v>0.01</v>
      </c>
      <c r="AC2" s="8" t="n">
        <v>0.01</v>
      </c>
      <c r="AD2" s="8" t="n">
        <v>0.01</v>
      </c>
      <c r="AE2" s="8" t="n">
        <v>0.01</v>
      </c>
      <c r="AF2" s="8" t="n">
        <v>0.01</v>
      </c>
      <c r="AG2" s="8" t="n">
        <v>0.01</v>
      </c>
      <c r="AH2" s="8" t="n">
        <v>0.01</v>
      </c>
      <c r="AI2" s="8" t="n">
        <v>0.01</v>
      </c>
      <c r="AJ2" s="8" t="n">
        <v>0.01</v>
      </c>
      <c r="AK2" s="8" t="n">
        <v>0.01</v>
      </c>
      <c r="AL2" s="8" t="n">
        <v>0.01</v>
      </c>
      <c r="AM2" s="8" t="n">
        <v>0.01</v>
      </c>
      <c r="AN2" s="8" t="n">
        <v>0.01</v>
      </c>
      <c r="AO2" s="8" t="n">
        <v>0.01</v>
      </c>
      <c r="AP2" s="8" t="n">
        <v>0.01</v>
      </c>
      <c r="AQ2" s="8" t="n">
        <v>0.01</v>
      </c>
      <c r="AR2" s="8" t="n">
        <v>0.01</v>
      </c>
      <c r="AS2" s="8" t="n">
        <v>0.01</v>
      </c>
      <c r="AT2" s="8" t="n">
        <v>0.01</v>
      </c>
      <c r="AU2" s="8" t="n">
        <v>0.01</v>
      </c>
      <c r="AV2" s="8" t="n">
        <v>0.01</v>
      </c>
      <c r="AW2" s="8" t="n">
        <v>0.01</v>
      </c>
      <c r="AX2" s="8" t="n">
        <v>0.01</v>
      </c>
      <c r="AY2" s="8" t="n">
        <v>0.01</v>
      </c>
      <c r="AZ2" s="8" t="n">
        <v>0.01</v>
      </c>
      <c r="BA2" s="8" t="n">
        <v>0.01</v>
      </c>
      <c r="BB2" s="8" t="n">
        <v>0.01</v>
      </c>
      <c r="BC2" s="8" t="n">
        <v>0.01</v>
      </c>
      <c r="BD2" s="8" t="n">
        <v>0.01</v>
      </c>
      <c r="BE2" s="8" t="n">
        <v>0.01</v>
      </c>
      <c r="BF2" s="8" t="n">
        <v>0.01</v>
      </c>
      <c r="BG2" s="8" t="n">
        <v>0.01</v>
      </c>
      <c r="BH2" s="8" t="n">
        <v>0.01</v>
      </c>
      <c r="BI2" s="8" t="n">
        <v>0.01</v>
      </c>
      <c r="BJ2" s="8" t="n">
        <v>0.01</v>
      </c>
      <c r="BK2" s="8" t="n">
        <v>0.01</v>
      </c>
      <c r="BL2" s="8" t="n">
        <v>0.01</v>
      </c>
      <c r="BM2" s="8" t="n">
        <v>0.01</v>
      </c>
      <c r="BN2" s="8" t="n">
        <v>0.01</v>
      </c>
      <c r="BO2" s="8" t="n">
        <v>0.01</v>
      </c>
      <c r="BP2" s="8" t="n">
        <v>0.01</v>
      </c>
      <c r="BQ2" s="8" t="n">
        <v>0.01</v>
      </c>
      <c r="BR2" s="8" t="n">
        <v>0.01</v>
      </c>
      <c r="BS2" s="8" t="n">
        <v>0.01</v>
      </c>
      <c r="BT2" s="8" t="n">
        <v>0.01</v>
      </c>
      <c r="BU2" s="8" t="n">
        <v>0.01</v>
      </c>
      <c r="BV2" s="8" t="n">
        <v>0.01</v>
      </c>
      <c r="BW2" s="8" t="n">
        <v>0.01</v>
      </c>
      <c r="BX2" s="8" t="n">
        <v>0.01</v>
      </c>
      <c r="BY2" s="8" t="n">
        <v>0.01</v>
      </c>
      <c r="BZ2" s="8" t="n">
        <v>0.01</v>
      </c>
      <c r="CA2" s="8" t="n">
        <v>0.01</v>
      </c>
      <c r="CB2" s="8" t="n">
        <v>0.01</v>
      </c>
      <c r="CC2" s="8" t="n">
        <v>0.01</v>
      </c>
      <c r="CD2" s="8" t="n">
        <v>0.01</v>
      </c>
      <c r="CE2" s="8" t="n">
        <v>0.01</v>
      </c>
      <c r="CF2" s="8" t="n">
        <v>0.01</v>
      </c>
      <c r="CG2" s="8" t="n">
        <v>0.01</v>
      </c>
      <c r="CH2" s="8" t="n">
        <v>0.01</v>
      </c>
      <c r="CI2" s="8" t="n">
        <v>0.01</v>
      </c>
      <c r="CJ2" s="8" t="n">
        <v>0.01</v>
      </c>
      <c r="CK2" s="8" t="n">
        <v>0.01</v>
      </c>
      <c r="CL2" s="8" t="n">
        <v>0.01</v>
      </c>
      <c r="CM2" s="8" t="n">
        <v>0.01</v>
      </c>
      <c r="CN2" s="8" t="n">
        <v>0.01</v>
      </c>
      <c r="CO2" s="8" t="n">
        <v>0.01</v>
      </c>
      <c r="CP2" s="8" t="n">
        <v>0.01</v>
      </c>
      <c r="CQ2" s="8" t="n">
        <v>0.01</v>
      </c>
      <c r="CS2" s="9"/>
      <c r="CT2" s="10"/>
    </row>
    <row r="3" customFormat="false" ht="12.75" hidden="false" customHeight="false" outlineLevel="0" collapsed="false">
      <c r="A3" s="1" t="s">
        <v>96</v>
      </c>
      <c r="B3" s="11" t="n">
        <v>47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3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 t="n">
        <f aca="false">SUM(B3:CQ3)</f>
        <v>47</v>
      </c>
    </row>
    <row r="4" customFormat="false" ht="12.75" hidden="false" customHeight="false" outlineLevel="0" collapsed="false">
      <c r="A4" s="1" t="s">
        <v>97</v>
      </c>
      <c r="B4" s="12" t="n">
        <f aca="false">B3-(B3*B2)</f>
        <v>46.53</v>
      </c>
      <c r="C4" s="11" t="n">
        <v>60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 t="n">
        <f aca="false">SUM(B4:CQ4)</f>
        <v>106.53</v>
      </c>
    </row>
    <row r="5" customFormat="false" ht="12.75" hidden="false" customHeight="false" outlineLevel="0" collapsed="false">
      <c r="A5" s="1" t="s">
        <v>98</v>
      </c>
      <c r="B5" s="12" t="n">
        <f aca="false">B4-(B$2*B4)</f>
        <v>46.0647</v>
      </c>
      <c r="C5" s="12" t="n">
        <f aca="false">C4-(C4*C$2)</f>
        <v>59.4</v>
      </c>
      <c r="D5" s="11" t="n">
        <v>32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 t="n">
        <f aca="false">SUM(B5:CQ5)</f>
        <v>137.4647</v>
      </c>
    </row>
    <row r="6" customFormat="false" ht="12.75" hidden="false" customHeight="false" outlineLevel="0" collapsed="false">
      <c r="A6" s="1" t="s">
        <v>99</v>
      </c>
      <c r="B6" s="12" t="n">
        <f aca="false">B5-(B$2*B5)</f>
        <v>45.604053</v>
      </c>
      <c r="C6" s="12" t="n">
        <f aca="false">C5-(C5*C$2)</f>
        <v>58.806</v>
      </c>
      <c r="D6" s="12" t="n">
        <f aca="false">D5-(D5*D$2)</f>
        <v>31.68</v>
      </c>
      <c r="E6" s="11" t="n">
        <v>24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 t="n">
        <f aca="false">SUM(B6:CQ6)</f>
        <v>160.090053</v>
      </c>
    </row>
    <row r="7" customFormat="false" ht="12.75" hidden="false" customHeight="false" outlineLevel="0" collapsed="false">
      <c r="A7" s="1" t="s">
        <v>100</v>
      </c>
      <c r="B7" s="12" t="n">
        <f aca="false">B6-(B$2*B6)</f>
        <v>45.14801247</v>
      </c>
      <c r="C7" s="12" t="n">
        <f aca="false">C6-(C6*C$2)</f>
        <v>58.21794</v>
      </c>
      <c r="D7" s="12" t="n">
        <f aca="false">D6-(D6*D$2)</f>
        <v>31.3632</v>
      </c>
      <c r="E7" s="12" t="n">
        <f aca="false">E6-(E6*E$2)</f>
        <v>23.76</v>
      </c>
      <c r="F7" s="11" t="n">
        <v>32</v>
      </c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 t="n">
        <f aca="false">SUM(B7:CQ7)</f>
        <v>190.48915247</v>
      </c>
    </row>
    <row r="8" customFormat="false" ht="12.75" hidden="false" customHeight="false" outlineLevel="0" collapsed="false">
      <c r="A8" s="1" t="s">
        <v>101</v>
      </c>
      <c r="B8" s="12" t="n">
        <f aca="false">B7-(B$2*B7)</f>
        <v>44.6965323453</v>
      </c>
      <c r="C8" s="12" t="n">
        <f aca="false">C7-(C7*C$2)</f>
        <v>57.6357606</v>
      </c>
      <c r="D8" s="12" t="n">
        <f aca="false">D7-(D7*D$2)</f>
        <v>31.049568</v>
      </c>
      <c r="E8" s="12" t="n">
        <f aca="false">E7-(E7*E$2)</f>
        <v>23.5224</v>
      </c>
      <c r="F8" s="12" t="n">
        <f aca="false">F7-(F7*F$2)</f>
        <v>31.68</v>
      </c>
      <c r="G8" s="11" t="n">
        <v>28</v>
      </c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 t="n">
        <f aca="false">SUM(B8:CQ8)</f>
        <v>216.5842609453</v>
      </c>
    </row>
    <row r="9" customFormat="false" ht="12.75" hidden="false" customHeight="false" outlineLevel="0" collapsed="false">
      <c r="A9" s="1" t="s">
        <v>102</v>
      </c>
      <c r="B9" s="12" t="n">
        <f aca="false">B8-(B$2*B8)</f>
        <v>44.249567021847</v>
      </c>
      <c r="C9" s="12" t="n">
        <f aca="false">C8-(C8*C$2)</f>
        <v>57.059402994</v>
      </c>
      <c r="D9" s="12" t="n">
        <f aca="false">D8-(D8*D$2)</f>
        <v>30.73907232</v>
      </c>
      <c r="E9" s="12" t="n">
        <f aca="false">E8-(E8*E$2)</f>
        <v>23.287176</v>
      </c>
      <c r="F9" s="12" t="n">
        <f aca="false">F8-(F8*F$2)</f>
        <v>31.3632</v>
      </c>
      <c r="G9" s="12" t="n">
        <f aca="false">G8-(G8*G$2)</f>
        <v>27.72</v>
      </c>
      <c r="H9" s="11" t="n">
        <v>40</v>
      </c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 t="n">
        <f aca="false">SUM(B9:CQ9)</f>
        <v>254.418418335847</v>
      </c>
    </row>
    <row r="10" customFormat="false" ht="12.75" hidden="false" customHeight="false" outlineLevel="0" collapsed="false">
      <c r="A10" s="1" t="s">
        <v>103</v>
      </c>
      <c r="B10" s="12" t="n">
        <f aca="false">B9-(B$2*B9)</f>
        <v>43.8070713516285</v>
      </c>
      <c r="C10" s="12" t="n">
        <f aca="false">C9-(C9*C$2)</f>
        <v>56.48880896406</v>
      </c>
      <c r="D10" s="12" t="n">
        <f aca="false">D9-(D9*D$2)</f>
        <v>30.4316815968</v>
      </c>
      <c r="E10" s="12" t="n">
        <f aca="false">E9-(E9*E$2)</f>
        <v>23.05430424</v>
      </c>
      <c r="F10" s="12" t="n">
        <f aca="false">F9-(F9*F$2)</f>
        <v>31.049568</v>
      </c>
      <c r="G10" s="12" t="n">
        <f aca="false">G9-(G9*G$2)</f>
        <v>27.4428</v>
      </c>
      <c r="H10" s="12" t="n">
        <f aca="false">H9-(H9*H$2)</f>
        <v>39.6</v>
      </c>
      <c r="I10" s="11" t="n">
        <v>34</v>
      </c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 t="n">
        <f aca="false">SUM(B10:CQ10)</f>
        <v>285.874234152489</v>
      </c>
    </row>
    <row r="11" customFormat="false" ht="12.75" hidden="false" customHeight="false" outlineLevel="0" collapsed="false">
      <c r="A11" s="1" t="s">
        <v>104</v>
      </c>
      <c r="B11" s="12" t="n">
        <f aca="false">B10-(B$2*B10)</f>
        <v>43.3690006381123</v>
      </c>
      <c r="C11" s="12" t="n">
        <f aca="false">C10-(C10*C$2)</f>
        <v>55.9239208744194</v>
      </c>
      <c r="D11" s="12" t="n">
        <f aca="false">D10-(D10*D$2)</f>
        <v>30.127364780832</v>
      </c>
      <c r="E11" s="12" t="n">
        <f aca="false">E10-(E10*E$2)</f>
        <v>22.8237611976</v>
      </c>
      <c r="F11" s="12" t="n">
        <f aca="false">F10-(F10*F$2)</f>
        <v>30.73907232</v>
      </c>
      <c r="G11" s="12" t="n">
        <f aca="false">G10-(G10*G$2)</f>
        <v>27.168372</v>
      </c>
      <c r="H11" s="12" t="n">
        <f aca="false">H10-(H10*H$2)</f>
        <v>39.204</v>
      </c>
      <c r="I11" s="12" t="n">
        <f aca="false">I10-(I10*I$2)</f>
        <v>33.66</v>
      </c>
      <c r="J11" s="11" t="n">
        <v>112</v>
      </c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 t="n">
        <f aca="false">SUM(B11:CQ11)</f>
        <v>395.015491810964</v>
      </c>
    </row>
    <row r="12" customFormat="false" ht="12.75" hidden="false" customHeight="false" outlineLevel="0" collapsed="false">
      <c r="A12" s="1" t="s">
        <v>105</v>
      </c>
      <c r="B12" s="12" t="n">
        <f aca="false">B11-(B$2*B11)</f>
        <v>42.9353106317311</v>
      </c>
      <c r="C12" s="12" t="n">
        <f aca="false">C11-(C11*C$2)</f>
        <v>55.3646816656752</v>
      </c>
      <c r="D12" s="12" t="n">
        <f aca="false">D11-(D11*D$2)</f>
        <v>29.8260911330237</v>
      </c>
      <c r="E12" s="12" t="n">
        <f aca="false">E11-(E11*E$2)</f>
        <v>22.595523585624</v>
      </c>
      <c r="F12" s="12" t="n">
        <f aca="false">F11-(F11*F$2)</f>
        <v>30.4316815968</v>
      </c>
      <c r="G12" s="12" t="n">
        <f aca="false">G11-(G11*G$2)</f>
        <v>26.89668828</v>
      </c>
      <c r="H12" s="12" t="n">
        <f aca="false">H11-(H11*H$2)</f>
        <v>38.81196</v>
      </c>
      <c r="I12" s="12" t="n">
        <f aca="false">I11-(I11*I$2)</f>
        <v>33.3234</v>
      </c>
      <c r="J12" s="12" t="n">
        <f aca="false">J11-(J11*J$2)</f>
        <v>110.88</v>
      </c>
      <c r="K12" s="11" t="n">
        <v>89</v>
      </c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 t="n">
        <f aca="false">SUM(B12:CQ12)</f>
        <v>480.065336892854</v>
      </c>
    </row>
    <row r="13" customFormat="false" ht="12.75" hidden="false" customHeight="false" outlineLevel="0" collapsed="false">
      <c r="A13" s="1" t="s">
        <v>106</v>
      </c>
      <c r="B13" s="12" t="n">
        <f aca="false">B12-(B$2*B12)</f>
        <v>42.5059575254138</v>
      </c>
      <c r="C13" s="12" t="n">
        <f aca="false">C12-(C12*C$2)</f>
        <v>54.8110348490185</v>
      </c>
      <c r="D13" s="12" t="n">
        <f aca="false">D12-(D12*D$2)</f>
        <v>29.5278302216934</v>
      </c>
      <c r="E13" s="12" t="n">
        <f aca="false">E12-(E12*E$2)</f>
        <v>22.3695683497678</v>
      </c>
      <c r="F13" s="12" t="n">
        <f aca="false">F12-(F12*F$2)</f>
        <v>30.127364780832</v>
      </c>
      <c r="G13" s="12" t="n">
        <f aca="false">G12-(G12*G$2)</f>
        <v>26.6277213972</v>
      </c>
      <c r="H13" s="12" t="n">
        <f aca="false">H12-(H12*H$2)</f>
        <v>38.4238404</v>
      </c>
      <c r="I13" s="12" t="n">
        <f aca="false">I12-(I12*I$2)</f>
        <v>32.990166</v>
      </c>
      <c r="J13" s="12" t="n">
        <f aca="false">J12-(J12*J$2)</f>
        <v>109.7712</v>
      </c>
      <c r="K13" s="12" t="n">
        <f aca="false">K12-(K12*K$2)</f>
        <v>88.11</v>
      </c>
      <c r="L13" s="11" t="n">
        <v>90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 t="n">
        <f aca="false">SUM(B13:CQ13)</f>
        <v>565.264683523925</v>
      </c>
    </row>
    <row r="14" customFormat="false" ht="12.75" hidden="false" customHeight="false" outlineLevel="0" collapsed="false">
      <c r="A14" s="1" t="s">
        <v>107</v>
      </c>
      <c r="B14" s="12" t="n">
        <f aca="false">B13-(B$2*B13)</f>
        <v>42.0808979501597</v>
      </c>
      <c r="C14" s="12" t="n">
        <f aca="false">C13-(C13*C$2)</f>
        <v>54.2629245005283</v>
      </c>
      <c r="D14" s="12" t="n">
        <f aca="false">D13-(D13*D$2)</f>
        <v>29.2325519194765</v>
      </c>
      <c r="E14" s="12" t="n">
        <f aca="false">E13-(E13*E$2)</f>
        <v>22.1458726662701</v>
      </c>
      <c r="F14" s="12" t="n">
        <f aca="false">F13-(F13*F$2)</f>
        <v>29.8260911330237</v>
      </c>
      <c r="G14" s="12" t="n">
        <f aca="false">G13-(G13*G$2)</f>
        <v>26.361444183228</v>
      </c>
      <c r="H14" s="12" t="n">
        <f aca="false">H13-(H13*H$2)</f>
        <v>38.039601996</v>
      </c>
      <c r="I14" s="12" t="n">
        <f aca="false">I13-(I13*I$2)</f>
        <v>32.66026434</v>
      </c>
      <c r="J14" s="12" t="n">
        <f aca="false">J13-(J13*J$2)</f>
        <v>108.673488</v>
      </c>
      <c r="K14" s="12" t="n">
        <f aca="false">K13-(K13*K$2)</f>
        <v>87.2289</v>
      </c>
      <c r="L14" s="12" t="n">
        <f aca="false">L13-(L13*L$2)</f>
        <v>89.1</v>
      </c>
      <c r="M14" s="11" t="n">
        <v>42</v>
      </c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 t="n">
        <f aca="false">SUM(B14:CQ14)</f>
        <v>601.612036688686</v>
      </c>
    </row>
    <row r="15" customFormat="false" ht="12.75" hidden="false" customHeight="false" outlineLevel="0" collapsed="false">
      <c r="A15" s="1" t="s">
        <v>108</v>
      </c>
      <c r="B15" s="12" t="n">
        <f aca="false">B14-(B$2*B14)</f>
        <v>41.6600889706581</v>
      </c>
      <c r="C15" s="12" t="n">
        <f aca="false">C14-(C14*C$2)</f>
        <v>53.720295255523</v>
      </c>
      <c r="D15" s="12" t="n">
        <f aca="false">D14-(D14*D$2)</f>
        <v>28.9402264002817</v>
      </c>
      <c r="E15" s="12" t="n">
        <f aca="false">E14-(E14*E$2)</f>
        <v>21.9244139396074</v>
      </c>
      <c r="F15" s="12" t="n">
        <f aca="false">F14-(F14*F$2)</f>
        <v>29.5278302216934</v>
      </c>
      <c r="G15" s="12" t="n">
        <f aca="false">G14-(G14*G$2)</f>
        <v>26.0978297413957</v>
      </c>
      <c r="H15" s="12" t="n">
        <f aca="false">H14-(H14*H$2)</f>
        <v>37.65920597604</v>
      </c>
      <c r="I15" s="12" t="n">
        <f aca="false">I14-(I14*I$2)</f>
        <v>32.3336616966</v>
      </c>
      <c r="J15" s="12" t="n">
        <f aca="false">J14-(J14*J$2)</f>
        <v>107.58675312</v>
      </c>
      <c r="K15" s="12" t="n">
        <f aca="false">K14-(K14*K$2)</f>
        <v>86.356611</v>
      </c>
      <c r="L15" s="12" t="n">
        <f aca="false">L14-(L14*L$2)</f>
        <v>88.209</v>
      </c>
      <c r="M15" s="12" t="n">
        <f aca="false">M14-(M14*M$2)</f>
        <v>41.58</v>
      </c>
      <c r="N15" s="11" t="n">
        <v>73</v>
      </c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 t="n">
        <f aca="false">SUM(B15:CQ15)</f>
        <v>668.595916321799</v>
      </c>
    </row>
    <row r="16" customFormat="false" ht="12.75" hidden="false" customHeight="false" outlineLevel="0" collapsed="false">
      <c r="A16" s="1" t="s">
        <v>109</v>
      </c>
      <c r="B16" s="12" t="n">
        <f aca="false">B15-(B$2*B15)</f>
        <v>41.2434880809515</v>
      </c>
      <c r="C16" s="12" t="n">
        <f aca="false">C15-(C15*C$2)</f>
        <v>53.1830923029678</v>
      </c>
      <c r="D16" s="12" t="n">
        <f aca="false">D15-(D15*D$2)</f>
        <v>28.6508241362789</v>
      </c>
      <c r="E16" s="12" t="n">
        <f aca="false">E15-(E15*E$2)</f>
        <v>21.7051698002113</v>
      </c>
      <c r="F16" s="12" t="n">
        <f aca="false">F15-(F15*F$2)</f>
        <v>29.2325519194765</v>
      </c>
      <c r="G16" s="12" t="n">
        <f aca="false">G15-(G15*G$2)</f>
        <v>25.8368514439818</v>
      </c>
      <c r="H16" s="12" t="n">
        <f aca="false">H15-(H15*H$2)</f>
        <v>37.2826139162796</v>
      </c>
      <c r="I16" s="12" t="n">
        <f aca="false">I15-(I15*I$2)</f>
        <v>32.010325079634</v>
      </c>
      <c r="J16" s="12" t="n">
        <f aca="false">J15-(J15*J$2)</f>
        <v>106.5108855888</v>
      </c>
      <c r="K16" s="12" t="n">
        <f aca="false">K15-(K15*K$2)</f>
        <v>85.49304489</v>
      </c>
      <c r="L16" s="12" t="n">
        <f aca="false">L15-(L15*L$2)</f>
        <v>87.32691</v>
      </c>
      <c r="M16" s="12" t="n">
        <f aca="false">M15-(M15*M$2)</f>
        <v>41.1642</v>
      </c>
      <c r="N16" s="12" t="n">
        <f aca="false">N15-(N15*N$2)</f>
        <v>72.27</v>
      </c>
      <c r="O16" s="11" t="n">
        <v>121</v>
      </c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 t="n">
        <f aca="false">SUM(B16:CQ16)</f>
        <v>782.909957158581</v>
      </c>
    </row>
    <row r="17" customFormat="false" ht="12.75" hidden="false" customHeight="false" outlineLevel="0" collapsed="false">
      <c r="A17" s="1" t="s">
        <v>110</v>
      </c>
      <c r="B17" s="12" t="n">
        <f aca="false">B16-(B$2*B16)</f>
        <v>40.831053200142</v>
      </c>
      <c r="C17" s="12" t="n">
        <f aca="false">C16-(C16*C$2)</f>
        <v>52.6512613799381</v>
      </c>
      <c r="D17" s="12" t="n">
        <f aca="false">D16-(D16*D$2)</f>
        <v>28.3643158949161</v>
      </c>
      <c r="E17" s="12" t="n">
        <f aca="false">E16-(E16*E$2)</f>
        <v>21.4881181022092</v>
      </c>
      <c r="F17" s="12" t="n">
        <f aca="false">F16-(F16*F$2)</f>
        <v>28.9402264002817</v>
      </c>
      <c r="G17" s="12" t="n">
        <f aca="false">G16-(G16*G$2)</f>
        <v>25.5784829295419</v>
      </c>
      <c r="H17" s="12" t="n">
        <f aca="false">H16-(H16*H$2)</f>
        <v>36.9097877771168</v>
      </c>
      <c r="I17" s="12" t="n">
        <f aca="false">I16-(I16*I$2)</f>
        <v>31.6902218288377</v>
      </c>
      <c r="J17" s="12" t="n">
        <f aca="false">J16-(J16*J$2)</f>
        <v>105.445776732912</v>
      </c>
      <c r="K17" s="12" t="n">
        <f aca="false">K16-(K16*K$2)</f>
        <v>84.6381144411</v>
      </c>
      <c r="L17" s="12" t="n">
        <f aca="false">L16-(L16*L$2)</f>
        <v>86.4536409</v>
      </c>
      <c r="M17" s="12" t="n">
        <f aca="false">M16-(M16*M$2)</f>
        <v>40.752558</v>
      </c>
      <c r="N17" s="12" t="n">
        <f aca="false">N16-(N16*N$2)</f>
        <v>71.5473</v>
      </c>
      <c r="O17" s="12" t="n">
        <f aca="false">O16-(O16*O$2)</f>
        <v>119.79</v>
      </c>
      <c r="P17" s="11" t="n">
        <v>136</v>
      </c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 t="n">
        <f aca="false">SUM(B17:CQ17)</f>
        <v>911.080857586996</v>
      </c>
      <c r="CS17" s="1"/>
      <c r="CT17" s="1"/>
    </row>
    <row r="18" customFormat="false" ht="12.75" hidden="false" customHeight="false" outlineLevel="0" collapsed="false">
      <c r="A18" s="1" t="s">
        <v>111</v>
      </c>
      <c r="B18" s="12" t="n">
        <f aca="false">B17-(B$2*B17)</f>
        <v>40.4227426681406</v>
      </c>
      <c r="C18" s="12" t="n">
        <f aca="false">C17-(C17*C$2)</f>
        <v>52.1247487661387</v>
      </c>
      <c r="D18" s="12" t="n">
        <f aca="false">D17-(D17*D$2)</f>
        <v>28.080672735967</v>
      </c>
      <c r="E18" s="12" t="n">
        <f aca="false">E17-(E17*E$2)</f>
        <v>21.2732369211871</v>
      </c>
      <c r="F18" s="12" t="n">
        <f aca="false">F17-(F17*F$2)</f>
        <v>28.6508241362789</v>
      </c>
      <c r="G18" s="12" t="n">
        <f aca="false">G17-(G17*G$2)</f>
        <v>25.3226981002465</v>
      </c>
      <c r="H18" s="12" t="n">
        <f aca="false">H17-(H17*H$2)</f>
        <v>36.5406898993456</v>
      </c>
      <c r="I18" s="12" t="n">
        <f aca="false">I17-(I17*I$2)</f>
        <v>31.3733196105493</v>
      </c>
      <c r="J18" s="12" t="n">
        <f aca="false">J17-(J17*J$2)</f>
        <v>104.391318965583</v>
      </c>
      <c r="K18" s="12" t="n">
        <f aca="false">K17-(K17*K$2)</f>
        <v>83.791733296689</v>
      </c>
      <c r="L18" s="12" t="n">
        <f aca="false">L17-(L17*L$2)</f>
        <v>85.589104491</v>
      </c>
      <c r="M18" s="12" t="n">
        <f aca="false">M17-(M17*M$2)</f>
        <v>40.34503242</v>
      </c>
      <c r="N18" s="12" t="n">
        <f aca="false">N17-(N17*N$2)</f>
        <v>70.831827</v>
      </c>
      <c r="O18" s="12" t="n">
        <f aca="false">O17-(O17*O$2)</f>
        <v>118.5921</v>
      </c>
      <c r="P18" s="12" t="n">
        <f aca="false">P17-(P17*P$2)</f>
        <v>134.64</v>
      </c>
      <c r="Q18" s="11" t="n">
        <v>207</v>
      </c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 t="n">
        <f aca="false">SUM(B18:CQ18)</f>
        <v>1108.97004901113</v>
      </c>
      <c r="CS18" s="1"/>
      <c r="CT18" s="1"/>
    </row>
    <row r="19" customFormat="false" ht="12.75" hidden="false" customHeight="false" outlineLevel="0" collapsed="false">
      <c r="A19" s="1" t="s">
        <v>112</v>
      </c>
      <c r="B19" s="12" t="n">
        <f aca="false">B18-(B$2*B18)</f>
        <v>40.0185152414592</v>
      </c>
      <c r="C19" s="12" t="n">
        <f aca="false">C18-(C18*C$2)</f>
        <v>51.6035012784773</v>
      </c>
      <c r="D19" s="12" t="n">
        <f aca="false">D18-(D18*D$2)</f>
        <v>27.7998660086073</v>
      </c>
      <c r="E19" s="12" t="n">
        <f aca="false">E18-(E18*E$2)</f>
        <v>21.0605045519752</v>
      </c>
      <c r="F19" s="12" t="n">
        <f aca="false">F18-(F18*F$2)</f>
        <v>28.3643158949161</v>
      </c>
      <c r="G19" s="12" t="n">
        <f aca="false">G18-(G18*G$2)</f>
        <v>25.0694711192441</v>
      </c>
      <c r="H19" s="12" t="n">
        <f aca="false">H18-(H18*H$2)</f>
        <v>36.1752830003522</v>
      </c>
      <c r="I19" s="12" t="n">
        <f aca="false">I18-(I18*I$2)</f>
        <v>31.0595864144438</v>
      </c>
      <c r="J19" s="12" t="n">
        <f aca="false">J18-(J18*J$2)</f>
        <v>103.347405775927</v>
      </c>
      <c r="K19" s="12" t="n">
        <f aca="false">K18-(K18*K$2)</f>
        <v>82.9538159637221</v>
      </c>
      <c r="L19" s="12" t="n">
        <f aca="false">L18-(L18*L$2)</f>
        <v>84.73321344609</v>
      </c>
      <c r="M19" s="12" t="n">
        <f aca="false">M18-(M18*M$2)</f>
        <v>39.9415820958</v>
      </c>
      <c r="N19" s="12" t="n">
        <f aca="false">N18-(N18*N$2)</f>
        <v>70.12350873</v>
      </c>
      <c r="O19" s="12" t="n">
        <f aca="false">O18-(O18*O$2)</f>
        <v>117.406179</v>
      </c>
      <c r="P19" s="12" t="n">
        <f aca="false">P18-(P18*P$2)</f>
        <v>133.2936</v>
      </c>
      <c r="Q19" s="12" t="n">
        <f aca="false">Q18-(Q18*Q$2)</f>
        <v>204.93</v>
      </c>
      <c r="R19" s="11" t="n">
        <v>192</v>
      </c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 t="n">
        <f aca="false">SUM(B19:CQ19)</f>
        <v>1289.88034852101</v>
      </c>
      <c r="CS19" s="1"/>
      <c r="CT19" s="1"/>
    </row>
    <row r="20" customFormat="false" ht="12.75" hidden="false" customHeight="false" outlineLevel="0" collapsed="false">
      <c r="A20" s="1" t="s">
        <v>113</v>
      </c>
      <c r="B20" s="12" t="n">
        <f aca="false">B19-(B$2*B19)</f>
        <v>39.6183300890446</v>
      </c>
      <c r="C20" s="12" t="n">
        <f aca="false">C19-(C19*C$2)</f>
        <v>51.0874662656925</v>
      </c>
      <c r="D20" s="12" t="n">
        <f aca="false">D19-(D19*D$2)</f>
        <v>27.5218673485212</v>
      </c>
      <c r="E20" s="12" t="n">
        <f aca="false">E19-(E19*E$2)</f>
        <v>20.8498995064555</v>
      </c>
      <c r="F20" s="12" t="n">
        <f aca="false">F19-(F19*F$2)</f>
        <v>28.080672735967</v>
      </c>
      <c r="G20" s="12" t="n">
        <f aca="false">G19-(G19*G$2)</f>
        <v>24.8187764080516</v>
      </c>
      <c r="H20" s="12" t="n">
        <f aca="false">H19-(H19*H$2)</f>
        <v>35.8135301703487</v>
      </c>
      <c r="I20" s="12" t="n">
        <f aca="false">I19-(I19*I$2)</f>
        <v>30.7489905502994</v>
      </c>
      <c r="J20" s="12" t="n">
        <f aca="false">J19-(J19*J$2)</f>
        <v>102.313931718168</v>
      </c>
      <c r="K20" s="12" t="n">
        <f aca="false">K19-(K19*K$2)</f>
        <v>82.1242778040849</v>
      </c>
      <c r="L20" s="12" t="n">
        <f aca="false">L19-(L19*L$2)</f>
        <v>83.8858813116291</v>
      </c>
      <c r="M20" s="12" t="n">
        <f aca="false">M19-(M19*M$2)</f>
        <v>39.542166274842</v>
      </c>
      <c r="N20" s="12" t="n">
        <f aca="false">N19-(N19*N$2)</f>
        <v>69.4222736427</v>
      </c>
      <c r="O20" s="12" t="n">
        <f aca="false">O19-(O19*O$2)</f>
        <v>116.23211721</v>
      </c>
      <c r="P20" s="12" t="n">
        <f aca="false">P19-(P19*P$2)</f>
        <v>131.960664</v>
      </c>
      <c r="Q20" s="12" t="n">
        <f aca="false">Q19-(Q19*Q$2)</f>
        <v>202.8807</v>
      </c>
      <c r="R20" s="12" t="n">
        <f aca="false">R19-(R19*R$2)</f>
        <v>190.08</v>
      </c>
      <c r="S20" s="11" t="n">
        <v>215</v>
      </c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 t="n">
        <f aca="false">SUM(B20:CQ20)</f>
        <v>1491.9815450358</v>
      </c>
      <c r="CS20" s="1"/>
      <c r="CT20" s="1"/>
    </row>
    <row r="21" customFormat="false" ht="12.75" hidden="false" customHeight="false" outlineLevel="0" collapsed="false">
      <c r="A21" s="1" t="s">
        <v>114</v>
      </c>
      <c r="B21" s="12" t="n">
        <f aca="false">B20-(B$2*B20)</f>
        <v>39.2221467881541</v>
      </c>
      <c r="C21" s="12" t="n">
        <f aca="false">C20-(C20*C$2)</f>
        <v>50.5765916030356</v>
      </c>
      <c r="D21" s="12" t="n">
        <f aca="false">D20-(D20*D$2)</f>
        <v>27.246648675036</v>
      </c>
      <c r="E21" s="12" t="n">
        <f aca="false">E20-(E20*E$2)</f>
        <v>20.6414005113909</v>
      </c>
      <c r="F21" s="12" t="n">
        <f aca="false">F20-(F20*F$2)</f>
        <v>27.7998660086073</v>
      </c>
      <c r="G21" s="12" t="n">
        <f aca="false">G20-(G20*G$2)</f>
        <v>24.5705886439711</v>
      </c>
      <c r="H21" s="12" t="n">
        <f aca="false">H20-(H20*H$2)</f>
        <v>35.4553948686452</v>
      </c>
      <c r="I21" s="12" t="n">
        <f aca="false">I20-(I20*I$2)</f>
        <v>30.4415006447964</v>
      </c>
      <c r="J21" s="12" t="n">
        <f aca="false">J20-(J20*J$2)</f>
        <v>101.290792400986</v>
      </c>
      <c r="K21" s="12" t="n">
        <f aca="false">K20-(K20*K$2)</f>
        <v>81.303035026044</v>
      </c>
      <c r="L21" s="12" t="n">
        <f aca="false">L20-(L20*L$2)</f>
        <v>83.0470224985128</v>
      </c>
      <c r="M21" s="12" t="n">
        <f aca="false">M20-(M20*M$2)</f>
        <v>39.1467446120936</v>
      </c>
      <c r="N21" s="12" t="n">
        <f aca="false">N20-(N20*N$2)</f>
        <v>68.728050906273</v>
      </c>
      <c r="O21" s="12" t="n">
        <f aca="false">O20-(O20*O$2)</f>
        <v>115.0697960379</v>
      </c>
      <c r="P21" s="12" t="n">
        <f aca="false">P20-(P20*P$2)</f>
        <v>130.64105736</v>
      </c>
      <c r="Q21" s="12" t="n">
        <f aca="false">Q20-(Q20*Q$2)</f>
        <v>200.851893</v>
      </c>
      <c r="R21" s="12" t="n">
        <f aca="false">R20-(R20*R$2)</f>
        <v>188.1792</v>
      </c>
      <c r="S21" s="12" t="n">
        <f aca="false">S20-(S20*S$2)</f>
        <v>212.85</v>
      </c>
      <c r="T21" s="11" t="n">
        <v>180</v>
      </c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 t="n">
        <f aca="false">SUM(B21:CQ21)</f>
        <v>1657.06172958545</v>
      </c>
      <c r="CS21" s="1"/>
      <c r="CT21" s="1"/>
    </row>
    <row r="22" customFormat="false" ht="12.75" hidden="false" customHeight="false" outlineLevel="0" collapsed="false">
      <c r="A22" s="1" t="s">
        <v>115</v>
      </c>
      <c r="B22" s="12" t="n">
        <f aca="false">B21-(B$2*B21)</f>
        <v>38.8299253202726</v>
      </c>
      <c r="C22" s="12" t="n">
        <f aca="false">C21-(C21*C$2)</f>
        <v>50.0708256870053</v>
      </c>
      <c r="D22" s="12" t="n">
        <f aca="false">D21-(D21*D$2)</f>
        <v>26.9741821882857</v>
      </c>
      <c r="E22" s="12" t="n">
        <f aca="false">E21-(E21*E$2)</f>
        <v>20.434986506277</v>
      </c>
      <c r="F22" s="12" t="n">
        <f aca="false">F21-(F21*F$2)</f>
        <v>27.5218673485212</v>
      </c>
      <c r="G22" s="12" t="n">
        <f aca="false">G21-(G21*G$2)</f>
        <v>24.3248827575314</v>
      </c>
      <c r="H22" s="12" t="n">
        <f aca="false">H21-(H21*H$2)</f>
        <v>35.1008409199587</v>
      </c>
      <c r="I22" s="12" t="n">
        <f aca="false">I21-(I21*I$2)</f>
        <v>30.1370856383484</v>
      </c>
      <c r="J22" s="12" t="n">
        <f aca="false">J21-(J21*J$2)</f>
        <v>100.277884476976</v>
      </c>
      <c r="K22" s="12" t="n">
        <f aca="false">K21-(K21*K$2)</f>
        <v>80.4900046757836</v>
      </c>
      <c r="L22" s="12" t="n">
        <f aca="false">L21-(L21*L$2)</f>
        <v>82.2165522735277</v>
      </c>
      <c r="M22" s="12" t="n">
        <f aca="false">M21-(M21*M$2)</f>
        <v>38.7552771659727</v>
      </c>
      <c r="N22" s="12" t="n">
        <f aca="false">N21-(N21*N$2)</f>
        <v>68.0407703972103</v>
      </c>
      <c r="O22" s="12" t="n">
        <f aca="false">O21-(O21*O$2)</f>
        <v>113.919098077521</v>
      </c>
      <c r="P22" s="12" t="n">
        <f aca="false">P21-(P21*P$2)</f>
        <v>129.3346467864</v>
      </c>
      <c r="Q22" s="12" t="n">
        <f aca="false">Q21-(Q21*Q$2)</f>
        <v>198.84337407</v>
      </c>
      <c r="R22" s="12" t="n">
        <f aca="false">R21-(R21*R$2)</f>
        <v>186.297408</v>
      </c>
      <c r="S22" s="12" t="n">
        <f aca="false">S21-(S21*S$2)</f>
        <v>210.7215</v>
      </c>
      <c r="T22" s="12" t="n">
        <f aca="false">T21-(T21*T$2)</f>
        <v>178.2</v>
      </c>
      <c r="U22" s="11" t="n">
        <v>204</v>
      </c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 t="n">
        <f aca="false">SUM(B22:CQ22)</f>
        <v>1844.49111228959</v>
      </c>
      <c r="CS22" s="1"/>
      <c r="CT22" s="1"/>
    </row>
    <row r="23" customFormat="false" ht="12.75" hidden="false" customHeight="false" outlineLevel="0" collapsed="false">
      <c r="A23" s="1" t="s">
        <v>116</v>
      </c>
      <c r="B23" s="12" t="n">
        <f aca="false">B22-(B$2*B22)</f>
        <v>38.4416260670699</v>
      </c>
      <c r="C23" s="12" t="n">
        <f aca="false">C22-(C22*C$2)</f>
        <v>49.5701174301352</v>
      </c>
      <c r="D23" s="12" t="n">
        <f aca="false">D22-(D22*D$2)</f>
        <v>26.7044403664028</v>
      </c>
      <c r="E23" s="12" t="n">
        <f aca="false">E22-(E22*E$2)</f>
        <v>20.2306366412142</v>
      </c>
      <c r="F23" s="12" t="n">
        <f aca="false">F22-(F22*F$2)</f>
        <v>27.246648675036</v>
      </c>
      <c r="G23" s="12" t="n">
        <f aca="false">G22-(G22*G$2)</f>
        <v>24.0816339299561</v>
      </c>
      <c r="H23" s="12" t="n">
        <f aca="false">H22-(H22*H$2)</f>
        <v>34.7498325107591</v>
      </c>
      <c r="I23" s="12" t="n">
        <f aca="false">I22-(I22*I$2)</f>
        <v>29.8357147819649</v>
      </c>
      <c r="J23" s="12" t="n">
        <f aca="false">J22-(J22*J$2)</f>
        <v>99.2751056322065</v>
      </c>
      <c r="K23" s="12" t="n">
        <f aca="false">K22-(K22*K$2)</f>
        <v>79.6851046290258</v>
      </c>
      <c r="L23" s="12" t="n">
        <f aca="false">L22-(L22*L$2)</f>
        <v>81.3943867507924</v>
      </c>
      <c r="M23" s="12" t="n">
        <f aca="false">M22-(M22*M$2)</f>
        <v>38.3677243943129</v>
      </c>
      <c r="N23" s="12" t="n">
        <f aca="false">N22-(N22*N$2)</f>
        <v>67.3603626932381</v>
      </c>
      <c r="O23" s="12" t="n">
        <f aca="false">O22-(O22*O$2)</f>
        <v>112.779907096746</v>
      </c>
      <c r="P23" s="12" t="n">
        <f aca="false">P22-(P22*P$2)</f>
        <v>128.041300318536</v>
      </c>
      <c r="Q23" s="12" t="n">
        <f aca="false">Q22-(Q22*Q$2)</f>
        <v>196.8549403293</v>
      </c>
      <c r="R23" s="12" t="n">
        <f aca="false">R22-(R22*R$2)</f>
        <v>184.43443392</v>
      </c>
      <c r="S23" s="12" t="n">
        <f aca="false">S22-(S22*S$2)</f>
        <v>208.614285</v>
      </c>
      <c r="T23" s="12" t="n">
        <f aca="false">T22-(T22*T$2)</f>
        <v>176.418</v>
      </c>
      <c r="U23" s="12" t="n">
        <f aca="false">U22-(U22*U$2)</f>
        <v>201.96</v>
      </c>
      <c r="V23" s="11" t="n">
        <v>202</v>
      </c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 t="n">
        <f aca="false">SUM(B23:CQ23)</f>
        <v>2028.0462011667</v>
      </c>
      <c r="CS23" s="1"/>
      <c r="CT23" s="1"/>
    </row>
    <row r="24" customFormat="false" ht="12.75" hidden="false" customHeight="false" outlineLevel="0" collapsed="false">
      <c r="A24" s="1" t="s">
        <v>117</v>
      </c>
      <c r="B24" s="12" t="n">
        <f aca="false">B23-(B$2*B23)</f>
        <v>38.0572098063992</v>
      </c>
      <c r="C24" s="12" t="n">
        <f aca="false">C23-(C23*C$2)</f>
        <v>49.0744162558339</v>
      </c>
      <c r="D24" s="12" t="n">
        <f aca="false">D23-(D23*D$2)</f>
        <v>26.4373959627388</v>
      </c>
      <c r="E24" s="12" t="n">
        <f aca="false">E23-(E23*E$2)</f>
        <v>20.0283302748021</v>
      </c>
      <c r="F24" s="12" t="n">
        <f aca="false">F23-(F23*F$2)</f>
        <v>26.9741821882857</v>
      </c>
      <c r="G24" s="12" t="n">
        <f aca="false">G23-(G23*G$2)</f>
        <v>23.8408175906565</v>
      </c>
      <c r="H24" s="12" t="n">
        <f aca="false">H23-(H23*H$2)</f>
        <v>34.4023341856515</v>
      </c>
      <c r="I24" s="12" t="n">
        <f aca="false">I23-(I23*I$2)</f>
        <v>29.5373576341453</v>
      </c>
      <c r="J24" s="12" t="n">
        <f aca="false">J23-(J23*J$2)</f>
        <v>98.2823545758844</v>
      </c>
      <c r="K24" s="12" t="n">
        <f aca="false">K23-(K23*K$2)</f>
        <v>78.8882535827355</v>
      </c>
      <c r="L24" s="12" t="n">
        <f aca="false">L23-(L23*L$2)</f>
        <v>80.5804428832845</v>
      </c>
      <c r="M24" s="12" t="n">
        <f aca="false">M23-(M23*M$2)</f>
        <v>37.9840471503698</v>
      </c>
      <c r="N24" s="12" t="n">
        <f aca="false">N23-(N23*N$2)</f>
        <v>66.6867590663058</v>
      </c>
      <c r="O24" s="12" t="n">
        <f aca="false">O23-(O23*O$2)</f>
        <v>111.652108025778</v>
      </c>
      <c r="P24" s="12" t="n">
        <f aca="false">P23-(P23*P$2)</f>
        <v>126.760887315351</v>
      </c>
      <c r="Q24" s="12" t="n">
        <f aca="false">Q23-(Q23*Q$2)</f>
        <v>194.886390926007</v>
      </c>
      <c r="R24" s="12" t="n">
        <f aca="false">R23-(R23*R$2)</f>
        <v>182.5900895808</v>
      </c>
      <c r="S24" s="12" t="n">
        <f aca="false">S23-(S23*S$2)</f>
        <v>206.52814215</v>
      </c>
      <c r="T24" s="12" t="n">
        <f aca="false">T23-(T23*T$2)</f>
        <v>174.65382</v>
      </c>
      <c r="U24" s="12" t="n">
        <f aca="false">U23-(U23*U$2)</f>
        <v>199.9404</v>
      </c>
      <c r="V24" s="12" t="n">
        <f aca="false">V23-(V23*V$2)</f>
        <v>199.98</v>
      </c>
      <c r="W24" s="11" t="n">
        <v>242</v>
      </c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 t="n">
        <f aca="false">SUM(B24:CQ24)</f>
        <v>2249.76573915503</v>
      </c>
      <c r="CS24" s="1"/>
      <c r="CT24" s="1"/>
    </row>
    <row r="25" customFormat="false" ht="12.75" hidden="false" customHeight="false" outlineLevel="0" collapsed="false">
      <c r="A25" s="1" t="s">
        <v>118</v>
      </c>
      <c r="B25" s="12" t="n">
        <f aca="false">B24-(B$2*B24)</f>
        <v>37.6766377083352</v>
      </c>
      <c r="C25" s="12" t="n">
        <f aca="false">C24-(C24*C$2)</f>
        <v>48.5836720932755</v>
      </c>
      <c r="D25" s="12" t="n">
        <f aca="false">D24-(D24*D$2)</f>
        <v>26.1730220031114</v>
      </c>
      <c r="E25" s="12" t="n">
        <f aca="false">E24-(E24*E$2)</f>
        <v>19.8280469720541</v>
      </c>
      <c r="F25" s="12" t="n">
        <f aca="false">F24-(F24*F$2)</f>
        <v>26.7044403664028</v>
      </c>
      <c r="G25" s="12" t="n">
        <f aca="false">G24-(G24*G$2)</f>
        <v>23.60240941475</v>
      </c>
      <c r="H25" s="12" t="n">
        <f aca="false">H24-(H24*H$2)</f>
        <v>34.058310843795</v>
      </c>
      <c r="I25" s="12" t="n">
        <f aca="false">I24-(I24*I$2)</f>
        <v>29.2419840578038</v>
      </c>
      <c r="J25" s="12" t="n">
        <f aca="false">J24-(J24*J$2)</f>
        <v>97.2995310301256</v>
      </c>
      <c r="K25" s="12" t="n">
        <f aca="false">K24-(K24*K$2)</f>
        <v>78.0993710469082</v>
      </c>
      <c r="L25" s="12" t="n">
        <f aca="false">L24-(L24*L$2)</f>
        <v>79.7746384544516</v>
      </c>
      <c r="M25" s="12" t="n">
        <f aca="false">M24-(M24*M$2)</f>
        <v>37.6042066788661</v>
      </c>
      <c r="N25" s="12" t="n">
        <f aca="false">N24-(N24*N$2)</f>
        <v>66.0198914756427</v>
      </c>
      <c r="O25" s="12" t="n">
        <f aca="false">O24-(O24*O$2)</f>
        <v>110.535586945521</v>
      </c>
      <c r="P25" s="12" t="n">
        <f aca="false">P24-(P24*P$2)</f>
        <v>125.493278442197</v>
      </c>
      <c r="Q25" s="12" t="n">
        <f aca="false">Q24-(Q24*Q$2)</f>
        <v>192.937527016747</v>
      </c>
      <c r="R25" s="12" t="n">
        <f aca="false">R24-(R24*R$2)</f>
        <v>180.764188684992</v>
      </c>
      <c r="S25" s="12" t="n">
        <f aca="false">S24-(S24*S$2)</f>
        <v>204.4628607285</v>
      </c>
      <c r="T25" s="12" t="n">
        <f aca="false">T24-(T24*T$2)</f>
        <v>172.9072818</v>
      </c>
      <c r="U25" s="12" t="n">
        <f aca="false">U24-(U24*U$2)</f>
        <v>197.940996</v>
      </c>
      <c r="V25" s="12" t="n">
        <f aca="false">V24-(V24*V$2)</f>
        <v>197.9802</v>
      </c>
      <c r="W25" s="12" t="n">
        <f aca="false">W24-(W24*W$2)</f>
        <v>239.58</v>
      </c>
      <c r="X25" s="11" t="n">
        <v>194</v>
      </c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 t="n">
        <f aca="false">SUM(B25:CQ25)</f>
        <v>2421.26808176348</v>
      </c>
      <c r="CS25" s="1"/>
      <c r="CT25" s="1"/>
    </row>
    <row r="26" customFormat="false" ht="12.75" hidden="false" customHeight="false" outlineLevel="0" collapsed="false">
      <c r="A26" s="1" t="s">
        <v>119</v>
      </c>
      <c r="B26" s="12" t="n">
        <f aca="false">B25-(B$2*B25)</f>
        <v>37.2998713312518</v>
      </c>
      <c r="C26" s="12" t="n">
        <f aca="false">C25-(C25*C$2)</f>
        <v>48.0978353723428</v>
      </c>
      <c r="D26" s="12" t="n">
        <f aca="false">D25-(D25*D$2)</f>
        <v>25.9112917830803</v>
      </c>
      <c r="E26" s="12" t="n">
        <f aca="false">E25-(E25*E$2)</f>
        <v>19.6297665023335</v>
      </c>
      <c r="F26" s="12" t="n">
        <f aca="false">F25-(F25*F$2)</f>
        <v>26.4373959627388</v>
      </c>
      <c r="G26" s="12" t="n">
        <f aca="false">G25-(G25*G$2)</f>
        <v>23.3663853206025</v>
      </c>
      <c r="H26" s="12" t="n">
        <f aca="false">H25-(H25*H$2)</f>
        <v>33.7177277353571</v>
      </c>
      <c r="I26" s="12" t="n">
        <f aca="false">I25-(I25*I$2)</f>
        <v>28.9495642172258</v>
      </c>
      <c r="J26" s="12" t="n">
        <f aca="false">J25-(J25*J$2)</f>
        <v>96.3265357198243</v>
      </c>
      <c r="K26" s="12" t="n">
        <f aca="false">K25-(K25*K$2)</f>
        <v>77.3183773364391</v>
      </c>
      <c r="L26" s="12" t="n">
        <f aca="false">L25-(L25*L$2)</f>
        <v>78.9768920699071</v>
      </c>
      <c r="M26" s="12" t="n">
        <f aca="false">M25-(M25*M$2)</f>
        <v>37.2281646120774</v>
      </c>
      <c r="N26" s="12" t="n">
        <f aca="false">N25-(N25*N$2)</f>
        <v>65.3596925608863</v>
      </c>
      <c r="O26" s="12" t="n">
        <f aca="false">O25-(O25*O$2)</f>
        <v>109.430231076065</v>
      </c>
      <c r="P26" s="12" t="n">
        <f aca="false">P25-(P25*P$2)</f>
        <v>124.238345657775</v>
      </c>
      <c r="Q26" s="12" t="n">
        <f aca="false">Q25-(Q25*Q$2)</f>
        <v>191.008151746579</v>
      </c>
      <c r="R26" s="12" t="n">
        <f aca="false">R25-(R25*R$2)</f>
        <v>178.956546798142</v>
      </c>
      <c r="S26" s="12" t="n">
        <f aca="false">S25-(S25*S$2)</f>
        <v>202.418232121215</v>
      </c>
      <c r="T26" s="12" t="n">
        <f aca="false">T25-(T25*T$2)</f>
        <v>171.178208982</v>
      </c>
      <c r="U26" s="12" t="n">
        <f aca="false">U25-(U25*U$2)</f>
        <v>195.96158604</v>
      </c>
      <c r="V26" s="12" t="n">
        <f aca="false">V25-(V25*V$2)</f>
        <v>196.000398</v>
      </c>
      <c r="W26" s="12" t="n">
        <f aca="false">W25-(W25*W$2)</f>
        <v>237.1842</v>
      </c>
      <c r="X26" s="12" t="n">
        <f aca="false">X25-(X25*X$2)</f>
        <v>192.06</v>
      </c>
      <c r="Y26" s="11" t="n">
        <v>248</v>
      </c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 t="n">
        <f aca="false">SUM(B26:CQ26)</f>
        <v>2645.05540094584</v>
      </c>
      <c r="CS26" s="1"/>
      <c r="CT26" s="1"/>
    </row>
    <row r="27" customFormat="false" ht="12.75" hidden="false" customHeight="false" outlineLevel="0" collapsed="false">
      <c r="A27" s="1" t="s">
        <v>120</v>
      </c>
      <c r="B27" s="12" t="n">
        <f aca="false">B26-(B$2*B26)</f>
        <v>36.9268726179393</v>
      </c>
      <c r="C27" s="12" t="n">
        <f aca="false">C26-(C26*C$2)</f>
        <v>47.6168570186193</v>
      </c>
      <c r="D27" s="12" t="n">
        <f aca="false">D26-(D26*D$2)</f>
        <v>25.6521788652495</v>
      </c>
      <c r="E27" s="12" t="n">
        <f aca="false">E26-(E26*E$2)</f>
        <v>19.4334688373102</v>
      </c>
      <c r="F27" s="12" t="n">
        <f aca="false">F26-(F26*F$2)</f>
        <v>26.1730220031114</v>
      </c>
      <c r="G27" s="12" t="n">
        <f aca="false">G26-(G26*G$2)</f>
        <v>23.1327214673964</v>
      </c>
      <c r="H27" s="12" t="n">
        <f aca="false">H26-(H26*H$2)</f>
        <v>33.3805504580035</v>
      </c>
      <c r="I27" s="12" t="n">
        <f aca="false">I26-(I26*I$2)</f>
        <v>28.6600685750535</v>
      </c>
      <c r="J27" s="12" t="n">
        <f aca="false">J26-(J26*J$2)</f>
        <v>95.3632703626261</v>
      </c>
      <c r="K27" s="12" t="n">
        <f aca="false">K26-(K26*K$2)</f>
        <v>76.5451935630747</v>
      </c>
      <c r="L27" s="12" t="n">
        <f aca="false">L26-(L26*L$2)</f>
        <v>78.187123149208</v>
      </c>
      <c r="M27" s="12" t="n">
        <f aca="false">M26-(M26*M$2)</f>
        <v>36.8558829659567</v>
      </c>
      <c r="N27" s="12" t="n">
        <f aca="false">N26-(N26*N$2)</f>
        <v>64.7060956352774</v>
      </c>
      <c r="O27" s="12" t="n">
        <f aca="false">O26-(O26*O$2)</f>
        <v>108.335928765305</v>
      </c>
      <c r="P27" s="12" t="n">
        <f aca="false">P26-(P26*P$2)</f>
        <v>122.995962201197</v>
      </c>
      <c r="Q27" s="12" t="n">
        <f aca="false">Q26-(Q26*Q$2)</f>
        <v>189.098070229114</v>
      </c>
      <c r="R27" s="12" t="n">
        <f aca="false">R26-(R26*R$2)</f>
        <v>177.166981330161</v>
      </c>
      <c r="S27" s="12" t="n">
        <f aca="false">S26-(S26*S$2)</f>
        <v>200.394049800003</v>
      </c>
      <c r="T27" s="12" t="n">
        <f aca="false">T26-(T26*T$2)</f>
        <v>169.46642689218</v>
      </c>
      <c r="U27" s="12" t="n">
        <f aca="false">U26-(U26*U$2)</f>
        <v>194.0019701796</v>
      </c>
      <c r="V27" s="12" t="n">
        <f aca="false">V26-(V26*V$2)</f>
        <v>194.04039402</v>
      </c>
      <c r="W27" s="12" t="n">
        <f aca="false">W26-(W26*W$2)</f>
        <v>234.812358</v>
      </c>
      <c r="X27" s="12" t="n">
        <f aca="false">X26-(X26*X$2)</f>
        <v>190.1394</v>
      </c>
      <c r="Y27" s="12" t="n">
        <f aca="false">Y26-(Y26*Y$2)</f>
        <v>245.52</v>
      </c>
      <c r="Z27" s="11" t="n">
        <v>235</v>
      </c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 t="n">
        <f aca="false">SUM(B27:CQ27)</f>
        <v>2853.60484693639</v>
      </c>
      <c r="CS27" s="1"/>
      <c r="CT27" s="1"/>
    </row>
    <row r="28" customFormat="false" ht="12.75" hidden="false" customHeight="false" outlineLevel="0" collapsed="false">
      <c r="A28" s="1" t="s">
        <v>121</v>
      </c>
      <c r="B28" s="12" t="n">
        <f aca="false">B27-(B$2*B27)</f>
        <v>36.5576038917599</v>
      </c>
      <c r="C28" s="12" t="n">
        <f aca="false">C27-(C27*C$2)</f>
        <v>47.1406884484331</v>
      </c>
      <c r="D28" s="12" t="n">
        <f aca="false">D27-(D27*D$2)</f>
        <v>25.395657076597</v>
      </c>
      <c r="E28" s="12" t="n">
        <f aca="false">E27-(E27*E$2)</f>
        <v>19.2391341489371</v>
      </c>
      <c r="F28" s="12" t="n">
        <f aca="false">F27-(F27*F$2)</f>
        <v>25.9112917830803</v>
      </c>
      <c r="G28" s="12" t="n">
        <f aca="false">G27-(G27*G$2)</f>
        <v>22.9013942527225</v>
      </c>
      <c r="H28" s="12" t="n">
        <f aca="false">H27-(H27*H$2)</f>
        <v>33.0467449534235</v>
      </c>
      <c r="I28" s="12" t="n">
        <f aca="false">I27-(I27*I$2)</f>
        <v>28.373467889303</v>
      </c>
      <c r="J28" s="12" t="n">
        <f aca="false">J27-(J27*J$2)</f>
        <v>94.4096376589998</v>
      </c>
      <c r="K28" s="12" t="n">
        <f aca="false">K27-(K27*K$2)</f>
        <v>75.7797416274439</v>
      </c>
      <c r="L28" s="12" t="n">
        <f aca="false">L27-(L27*L$2)</f>
        <v>77.405251917716</v>
      </c>
      <c r="M28" s="12" t="n">
        <f aca="false">M27-(M27*M$2)</f>
        <v>36.4873241362971</v>
      </c>
      <c r="N28" s="12" t="n">
        <f aca="false">N27-(N27*N$2)</f>
        <v>64.0590346789247</v>
      </c>
      <c r="O28" s="12" t="n">
        <f aca="false">O27-(O27*O$2)</f>
        <v>107.252569477652</v>
      </c>
      <c r="P28" s="12" t="n">
        <f aca="false">P27-(P27*P$2)</f>
        <v>121.766002579185</v>
      </c>
      <c r="Q28" s="12" t="n">
        <f aca="false">Q27-(Q27*Q$2)</f>
        <v>187.207089526823</v>
      </c>
      <c r="R28" s="12" t="n">
        <f aca="false">R27-(R27*R$2)</f>
        <v>175.395311516859</v>
      </c>
      <c r="S28" s="12" t="n">
        <f aca="false">S27-(S27*S$2)</f>
        <v>198.390109302003</v>
      </c>
      <c r="T28" s="12" t="n">
        <f aca="false">T27-(T27*T$2)</f>
        <v>167.771762623258</v>
      </c>
      <c r="U28" s="12" t="n">
        <f aca="false">U27-(U27*U$2)</f>
        <v>192.061950477804</v>
      </c>
      <c r="V28" s="12" t="n">
        <f aca="false">V27-(V27*V$2)</f>
        <v>192.0999900798</v>
      </c>
      <c r="W28" s="12" t="n">
        <f aca="false">W27-(W27*W$2)</f>
        <v>232.46423442</v>
      </c>
      <c r="X28" s="12" t="n">
        <f aca="false">X27-(X27*X$2)</f>
        <v>188.238006</v>
      </c>
      <c r="Y28" s="12" t="n">
        <f aca="false">Y27-(Y27*Y$2)</f>
        <v>243.0648</v>
      </c>
      <c r="Z28" s="12" t="n">
        <f aca="false">Z27-(Z27*Z$2)</f>
        <v>232.65</v>
      </c>
      <c r="AA28" s="11" t="n">
        <v>223</v>
      </c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 t="n">
        <f aca="false">SUM(B28:CQ28)</f>
        <v>3048.06879846702</v>
      </c>
      <c r="CS28" s="1"/>
      <c r="CT28" s="1"/>
    </row>
    <row r="29" customFormat="false" ht="12.75" hidden="false" customHeight="false" outlineLevel="0" collapsed="false">
      <c r="A29" s="1" t="s">
        <v>122</v>
      </c>
      <c r="B29" s="12" t="n">
        <f aca="false">B28-(B$2*B28)</f>
        <v>36.1920278528423</v>
      </c>
      <c r="C29" s="12" t="n">
        <f aca="false">C28-(C28*C$2)</f>
        <v>46.6692815639488</v>
      </c>
      <c r="D29" s="12" t="n">
        <f aca="false">D28-(D28*D$2)</f>
        <v>25.141700505831</v>
      </c>
      <c r="E29" s="12" t="n">
        <f aca="false">E28-(E28*E$2)</f>
        <v>19.0467428074477</v>
      </c>
      <c r="F29" s="12" t="n">
        <f aca="false">F28-(F28*F$2)</f>
        <v>25.6521788652495</v>
      </c>
      <c r="G29" s="12" t="n">
        <f aca="false">G28-(G28*G$2)</f>
        <v>22.6723803101952</v>
      </c>
      <c r="H29" s="12" t="n">
        <f aca="false">H28-(H28*H$2)</f>
        <v>32.7162775038892</v>
      </c>
      <c r="I29" s="12" t="n">
        <f aca="false">I28-(I28*I$2)</f>
        <v>28.0897332104099</v>
      </c>
      <c r="J29" s="12" t="n">
        <f aca="false">J28-(J28*J$2)</f>
        <v>93.4655412824098</v>
      </c>
      <c r="K29" s="12" t="n">
        <f aca="false">K28-(K28*K$2)</f>
        <v>75.0219442111695</v>
      </c>
      <c r="L29" s="12" t="n">
        <f aca="false">L28-(L28*L$2)</f>
        <v>76.6311993985388</v>
      </c>
      <c r="M29" s="12" t="n">
        <f aca="false">M28-(M28*M$2)</f>
        <v>36.1224508949341</v>
      </c>
      <c r="N29" s="12" t="n">
        <f aca="false">N28-(N28*N$2)</f>
        <v>63.4184443321354</v>
      </c>
      <c r="O29" s="12" t="n">
        <f aca="false">O28-(O28*O$2)</f>
        <v>106.180043782875</v>
      </c>
      <c r="P29" s="12" t="n">
        <f aca="false">P28-(P28*P$2)</f>
        <v>120.548342553394</v>
      </c>
      <c r="Q29" s="12" t="n">
        <f aca="false">Q28-(Q28*Q$2)</f>
        <v>185.335018631554</v>
      </c>
      <c r="R29" s="12" t="n">
        <f aca="false">R28-(R28*R$2)</f>
        <v>173.641358401691</v>
      </c>
      <c r="S29" s="12" t="n">
        <f aca="false">S28-(S28*S$2)</f>
        <v>196.406208208983</v>
      </c>
      <c r="T29" s="12" t="n">
        <f aca="false">T28-(T28*T$2)</f>
        <v>166.094044997026</v>
      </c>
      <c r="U29" s="12" t="n">
        <f aca="false">U28-(U28*U$2)</f>
        <v>190.141330973026</v>
      </c>
      <c r="V29" s="12" t="n">
        <f aca="false">V28-(V28*V$2)</f>
        <v>190.178990179002</v>
      </c>
      <c r="W29" s="12" t="n">
        <f aca="false">W28-(W28*W$2)</f>
        <v>230.1395920758</v>
      </c>
      <c r="X29" s="12" t="n">
        <f aca="false">X28-(X28*X$2)</f>
        <v>186.35562594</v>
      </c>
      <c r="Y29" s="12" t="n">
        <f aca="false">Y28-(Y28*Y$2)</f>
        <v>240.634152</v>
      </c>
      <c r="Z29" s="12" t="n">
        <f aca="false">Z28-(Z28*Z$2)</f>
        <v>230.3235</v>
      </c>
      <c r="AA29" s="12" t="n">
        <f aca="false">AA28-(AA28*AA$2)</f>
        <v>220.77</v>
      </c>
      <c r="AB29" s="11" t="n">
        <v>233</v>
      </c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 t="n">
        <f aca="false">SUM(B29:CQ29)</f>
        <v>3250.58811048235</v>
      </c>
      <c r="CS29" s="1"/>
      <c r="CT29" s="1"/>
    </row>
    <row r="30" customFormat="false" ht="12.75" hidden="false" customHeight="false" outlineLevel="0" collapsed="false">
      <c r="A30" s="1" t="s">
        <v>123</v>
      </c>
      <c r="B30" s="12" t="n">
        <f aca="false">B29-(B$2*B29)</f>
        <v>35.8301075743139</v>
      </c>
      <c r="C30" s="12" t="n">
        <f aca="false">C29-(C29*C$2)</f>
        <v>46.2025887483093</v>
      </c>
      <c r="D30" s="12" t="n">
        <f aca="false">D29-(D29*D$2)</f>
        <v>24.8902835007727</v>
      </c>
      <c r="E30" s="12" t="n">
        <f aca="false">E29-(E29*E$2)</f>
        <v>18.8562753793733</v>
      </c>
      <c r="F30" s="12" t="n">
        <f aca="false">F29-(F29*F$2)</f>
        <v>25.395657076597</v>
      </c>
      <c r="G30" s="12" t="n">
        <f aca="false">G29-(G29*G$2)</f>
        <v>22.4456565070933</v>
      </c>
      <c r="H30" s="12" t="n">
        <f aca="false">H29-(H29*H$2)</f>
        <v>32.3891147288503</v>
      </c>
      <c r="I30" s="12" t="n">
        <f aca="false">I29-(I29*I$2)</f>
        <v>27.8088358783058</v>
      </c>
      <c r="J30" s="12" t="n">
        <f aca="false">J29-(J29*J$2)</f>
        <v>92.5308858695857</v>
      </c>
      <c r="K30" s="12" t="n">
        <f aca="false">K29-(K29*K$2)</f>
        <v>74.2717247690578</v>
      </c>
      <c r="L30" s="12" t="n">
        <f aca="false">L29-(L29*L$2)</f>
        <v>75.8648874045534</v>
      </c>
      <c r="M30" s="12" t="n">
        <f aca="false">M29-(M29*M$2)</f>
        <v>35.7612263859848</v>
      </c>
      <c r="N30" s="12" t="n">
        <f aca="false">N29-(N29*N$2)</f>
        <v>62.7842598888141</v>
      </c>
      <c r="O30" s="12" t="n">
        <f aca="false">O29-(O29*O$2)</f>
        <v>105.118243345046</v>
      </c>
      <c r="P30" s="12" t="n">
        <f aca="false">P29-(P29*P$2)</f>
        <v>119.34285912786</v>
      </c>
      <c r="Q30" s="12" t="n">
        <f aca="false">Q29-(Q29*Q$2)</f>
        <v>183.481668445239</v>
      </c>
      <c r="R30" s="12" t="n">
        <f aca="false">R29-(R29*R$2)</f>
        <v>171.904944817674</v>
      </c>
      <c r="S30" s="12" t="n">
        <f aca="false">S29-(S29*S$2)</f>
        <v>194.442146126893</v>
      </c>
      <c r="T30" s="12" t="n">
        <f aca="false">T29-(T29*T$2)</f>
        <v>164.433104547055</v>
      </c>
      <c r="U30" s="12" t="n">
        <f aca="false">U29-(U29*U$2)</f>
        <v>188.239917663296</v>
      </c>
      <c r="V30" s="12" t="n">
        <f aca="false">V29-(V29*V$2)</f>
        <v>188.277200277212</v>
      </c>
      <c r="W30" s="12" t="n">
        <f aca="false">W29-(W29*W$2)</f>
        <v>227.838196155042</v>
      </c>
      <c r="X30" s="12" t="n">
        <f aca="false">X29-(X29*X$2)</f>
        <v>184.4920696806</v>
      </c>
      <c r="Y30" s="12" t="n">
        <f aca="false">Y29-(Y29*Y$2)</f>
        <v>238.22781048</v>
      </c>
      <c r="Z30" s="12" t="n">
        <f aca="false">Z29-(Z29*Z$2)</f>
        <v>228.020265</v>
      </c>
      <c r="AA30" s="12" t="n">
        <f aca="false">AA29-(AA29*AA$2)</f>
        <v>218.5623</v>
      </c>
      <c r="AB30" s="12" t="n">
        <f aca="false">AB29-(AB29*AB$2)</f>
        <v>230.67</v>
      </c>
      <c r="AC30" s="11" t="n">
        <v>236</v>
      </c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 t="n">
        <f aca="false">SUM(B30:CQ30)</f>
        <v>3454.08222937753</v>
      </c>
      <c r="CS30" s="1"/>
      <c r="CT30" s="1"/>
    </row>
    <row r="31" customFormat="false" ht="12.75" hidden="false" customHeight="false" outlineLevel="0" collapsed="false">
      <c r="A31" s="1" t="s">
        <v>124</v>
      </c>
      <c r="B31" s="12" t="n">
        <f aca="false">B30-(B$2*B30)</f>
        <v>35.4718064985707</v>
      </c>
      <c r="C31" s="12" t="n">
        <f aca="false">C30-(C30*C$2)</f>
        <v>45.7405628608262</v>
      </c>
      <c r="D31" s="12" t="n">
        <f aca="false">D30-(D30*D$2)</f>
        <v>24.641380665765</v>
      </c>
      <c r="E31" s="12" t="n">
        <f aca="false">E30-(E30*E$2)</f>
        <v>18.6677126255795</v>
      </c>
      <c r="F31" s="12" t="n">
        <f aca="false">F30-(F30*F$2)</f>
        <v>25.141700505831</v>
      </c>
      <c r="G31" s="12" t="n">
        <f aca="false">G30-(G30*G$2)</f>
        <v>22.2211999420224</v>
      </c>
      <c r="H31" s="12" t="n">
        <f aca="false">H30-(H30*H$2)</f>
        <v>32.0652235815618</v>
      </c>
      <c r="I31" s="12" t="n">
        <f aca="false">I30-(I30*I$2)</f>
        <v>27.5307475195228</v>
      </c>
      <c r="J31" s="12" t="n">
        <f aca="false">J30-(J30*J$2)</f>
        <v>91.6055770108899</v>
      </c>
      <c r="K31" s="12" t="n">
        <f aca="false">K30-(K30*K$2)</f>
        <v>73.5290075213672</v>
      </c>
      <c r="L31" s="12" t="n">
        <f aca="false">L30-(L30*L$2)</f>
        <v>75.1062385305079</v>
      </c>
      <c r="M31" s="12" t="n">
        <f aca="false">M30-(M30*M$2)</f>
        <v>35.4036141221249</v>
      </c>
      <c r="N31" s="12" t="n">
        <f aca="false">N30-(N30*N$2)</f>
        <v>62.1564172899259</v>
      </c>
      <c r="O31" s="12" t="n">
        <f aca="false">O30-(O30*O$2)</f>
        <v>104.067060911596</v>
      </c>
      <c r="P31" s="12" t="n">
        <f aca="false">P30-(P30*P$2)</f>
        <v>118.149430536581</v>
      </c>
      <c r="Q31" s="12" t="n">
        <f aca="false">Q30-(Q30*Q$2)</f>
        <v>181.646851760786</v>
      </c>
      <c r="R31" s="12" t="n">
        <f aca="false">R30-(R30*R$2)</f>
        <v>170.185895369497</v>
      </c>
      <c r="S31" s="12" t="n">
        <f aca="false">S30-(S30*S$2)</f>
        <v>192.497724665624</v>
      </c>
      <c r="T31" s="12" t="n">
        <f aca="false">T30-(T30*T$2)</f>
        <v>162.788773501585</v>
      </c>
      <c r="U31" s="12" t="n">
        <f aca="false">U30-(U30*U$2)</f>
        <v>186.357518486663</v>
      </c>
      <c r="V31" s="12" t="n">
        <f aca="false">V30-(V30*V$2)</f>
        <v>186.39442827444</v>
      </c>
      <c r="W31" s="12" t="n">
        <f aca="false">W30-(W30*W$2)</f>
        <v>225.559814193492</v>
      </c>
      <c r="X31" s="12" t="n">
        <f aca="false">X30-(X30*X$2)</f>
        <v>182.647148983794</v>
      </c>
      <c r="Y31" s="12" t="n">
        <f aca="false">Y30-(Y30*Y$2)</f>
        <v>235.8455323752</v>
      </c>
      <c r="Z31" s="12" t="n">
        <f aca="false">Z30-(Z30*Z$2)</f>
        <v>225.74006235</v>
      </c>
      <c r="AA31" s="12" t="n">
        <f aca="false">AA30-(AA30*AA$2)</f>
        <v>216.376677</v>
      </c>
      <c r="AB31" s="12" t="n">
        <f aca="false">AB30-(AB30*AB$2)</f>
        <v>228.3633</v>
      </c>
      <c r="AC31" s="12" t="n">
        <f aca="false">AC30-(AC30*AC$2)</f>
        <v>233.64</v>
      </c>
      <c r="AD31" s="11" t="n">
        <v>276</v>
      </c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 t="n">
        <f aca="false">SUM(B31:CQ31)</f>
        <v>3695.54140708375</v>
      </c>
      <c r="CS31" s="1"/>
      <c r="CT31" s="1"/>
    </row>
    <row r="32" customFormat="false" ht="12.75" hidden="false" customHeight="false" outlineLevel="0" collapsed="false">
      <c r="A32" s="1" t="s">
        <v>125</v>
      </c>
      <c r="B32" s="12" t="n">
        <f aca="false">B31-(B$2*B31)</f>
        <v>35.117088433585</v>
      </c>
      <c r="C32" s="12" t="n">
        <f aca="false">C31-(C31*C$2)</f>
        <v>45.283157232218</v>
      </c>
      <c r="D32" s="12" t="n">
        <f aca="false">D31-(D31*D$2)</f>
        <v>24.3949668591073</v>
      </c>
      <c r="E32" s="12" t="n">
        <f aca="false">E31-(E31*E$2)</f>
        <v>18.4810354993237</v>
      </c>
      <c r="F32" s="12" t="n">
        <f aca="false">F31-(F31*F$2)</f>
        <v>24.8902835007727</v>
      </c>
      <c r="G32" s="12" t="n">
        <f aca="false">G31-(G31*G$2)</f>
        <v>21.9989879426021</v>
      </c>
      <c r="H32" s="12" t="n">
        <f aca="false">H31-(H31*H$2)</f>
        <v>31.7445713457462</v>
      </c>
      <c r="I32" s="12" t="n">
        <f aca="false">I31-(I31*I$2)</f>
        <v>27.2554400443276</v>
      </c>
      <c r="J32" s="12" t="n">
        <f aca="false">J31-(J31*J$2)</f>
        <v>90.689521240781</v>
      </c>
      <c r="K32" s="12" t="n">
        <f aca="false">K31-(K31*K$2)</f>
        <v>72.7937174461535</v>
      </c>
      <c r="L32" s="12" t="n">
        <f aca="false">L31-(L31*L$2)</f>
        <v>74.3551761452028</v>
      </c>
      <c r="M32" s="12" t="n">
        <f aca="false">M31-(M31*M$2)</f>
        <v>35.0495779809037</v>
      </c>
      <c r="N32" s="12" t="n">
        <f aca="false">N31-(N31*N$2)</f>
        <v>61.5348531170266</v>
      </c>
      <c r="O32" s="12" t="n">
        <f aca="false">O31-(O31*O$2)</f>
        <v>103.02639030248</v>
      </c>
      <c r="P32" s="12" t="n">
        <f aca="false">P31-(P31*P$2)</f>
        <v>116.967936231215</v>
      </c>
      <c r="Q32" s="12" t="n">
        <f aca="false">Q31-(Q31*Q$2)</f>
        <v>179.830383243179</v>
      </c>
      <c r="R32" s="12" t="n">
        <f aca="false">R31-(R31*R$2)</f>
        <v>168.484036415802</v>
      </c>
      <c r="S32" s="12" t="n">
        <f aca="false">S31-(S31*S$2)</f>
        <v>190.572747418968</v>
      </c>
      <c r="T32" s="12" t="n">
        <f aca="false">T31-(T31*T$2)</f>
        <v>161.160885766569</v>
      </c>
      <c r="U32" s="12" t="n">
        <f aca="false">U31-(U31*U$2)</f>
        <v>184.493943301796</v>
      </c>
      <c r="V32" s="12" t="n">
        <f aca="false">V31-(V31*V$2)</f>
        <v>184.530483991695</v>
      </c>
      <c r="W32" s="12" t="n">
        <f aca="false">W31-(W31*W$2)</f>
        <v>223.304216051557</v>
      </c>
      <c r="X32" s="12" t="n">
        <f aca="false">X31-(X31*X$2)</f>
        <v>180.820677493956</v>
      </c>
      <c r="Y32" s="12" t="n">
        <f aca="false">Y31-(Y31*Y$2)</f>
        <v>233.487077051448</v>
      </c>
      <c r="Z32" s="12" t="n">
        <f aca="false">Z31-(Z31*Z$2)</f>
        <v>223.4826617265</v>
      </c>
      <c r="AA32" s="12" t="n">
        <f aca="false">AA31-(AA31*AA$2)</f>
        <v>214.21291023</v>
      </c>
      <c r="AB32" s="12" t="n">
        <f aca="false">AB31-(AB31*AB$2)</f>
        <v>226.079667</v>
      </c>
      <c r="AC32" s="12" t="n">
        <f aca="false">AC31-(AC31*AC$2)</f>
        <v>231.3036</v>
      </c>
      <c r="AD32" s="12" t="n">
        <f aca="false">AD31-(AD31*AD$2)</f>
        <v>273.24</v>
      </c>
      <c r="AE32" s="11" t="n">
        <v>268</v>
      </c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 t="n">
        <f aca="false">SUM(B32:CQ32)</f>
        <v>3926.58599301292</v>
      </c>
      <c r="CS32" s="1"/>
      <c r="CT32" s="1"/>
    </row>
    <row r="33" customFormat="false" ht="12.75" hidden="false" customHeight="false" outlineLevel="0" collapsed="false">
      <c r="A33" s="1" t="s">
        <v>126</v>
      </c>
      <c r="B33" s="12" t="n">
        <f aca="false">B32-(B$2*B32)</f>
        <v>34.7659175492492</v>
      </c>
      <c r="C33" s="12" t="n">
        <f aca="false">C32-(C32*C$2)</f>
        <v>44.8303256598958</v>
      </c>
      <c r="D33" s="12" t="n">
        <f aca="false">D32-(D32*D$2)</f>
        <v>24.1510171905162</v>
      </c>
      <c r="E33" s="12" t="n">
        <f aca="false">E32-(E32*E$2)</f>
        <v>18.2962251443305</v>
      </c>
      <c r="F33" s="12" t="n">
        <f aca="false">F32-(F32*F$2)</f>
        <v>24.641380665765</v>
      </c>
      <c r="G33" s="12" t="n">
        <f aca="false">G32-(G32*G$2)</f>
        <v>21.7789980631761</v>
      </c>
      <c r="H33" s="12" t="n">
        <f aca="false">H32-(H32*H$2)</f>
        <v>31.4271256322888</v>
      </c>
      <c r="I33" s="12" t="n">
        <f aca="false">I32-(I32*I$2)</f>
        <v>26.9828856438843</v>
      </c>
      <c r="J33" s="12" t="n">
        <f aca="false">J32-(J32*J$2)</f>
        <v>89.7826260283732</v>
      </c>
      <c r="K33" s="12" t="n">
        <f aca="false">K32-(K32*K$2)</f>
        <v>72.065780271692</v>
      </c>
      <c r="L33" s="12" t="n">
        <f aca="false">L32-(L32*L$2)</f>
        <v>73.6116243837508</v>
      </c>
      <c r="M33" s="12" t="n">
        <f aca="false">M32-(M32*M$2)</f>
        <v>34.6990822010946</v>
      </c>
      <c r="N33" s="12" t="n">
        <f aca="false">N32-(N32*N$2)</f>
        <v>60.9195045858564</v>
      </c>
      <c r="O33" s="12" t="n">
        <f aca="false">O32-(O32*O$2)</f>
        <v>101.996126399455</v>
      </c>
      <c r="P33" s="12" t="n">
        <f aca="false">P32-(P32*P$2)</f>
        <v>115.798256868903</v>
      </c>
      <c r="Q33" s="12" t="n">
        <f aca="false">Q32-(Q32*Q$2)</f>
        <v>178.032079410747</v>
      </c>
      <c r="R33" s="12" t="n">
        <f aca="false">R32-(R32*R$2)</f>
        <v>166.799196051644</v>
      </c>
      <c r="S33" s="12" t="n">
        <f aca="false">S32-(S32*S$2)</f>
        <v>188.667019944778</v>
      </c>
      <c r="T33" s="12" t="n">
        <f aca="false">T32-(T32*T$2)</f>
        <v>159.549276908903</v>
      </c>
      <c r="U33" s="12" t="n">
        <f aca="false">U32-(U32*U$2)</f>
        <v>182.649003868778</v>
      </c>
      <c r="V33" s="12" t="n">
        <f aca="false">V32-(V32*V$2)</f>
        <v>182.685179151778</v>
      </c>
      <c r="W33" s="12" t="n">
        <f aca="false">W32-(W32*W$2)</f>
        <v>221.071173891041</v>
      </c>
      <c r="X33" s="12" t="n">
        <f aca="false">X32-(X32*X$2)</f>
        <v>179.012470719016</v>
      </c>
      <c r="Y33" s="12" t="n">
        <f aca="false">Y32-(Y32*Y$2)</f>
        <v>231.152206280934</v>
      </c>
      <c r="Z33" s="12" t="n">
        <f aca="false">Z32-(Z32*Z$2)</f>
        <v>221.247835109235</v>
      </c>
      <c r="AA33" s="12" t="n">
        <f aca="false">AA32-(AA32*AA$2)</f>
        <v>212.0707811277</v>
      </c>
      <c r="AB33" s="12" t="n">
        <f aca="false">AB32-(AB32*AB$2)</f>
        <v>223.81887033</v>
      </c>
      <c r="AC33" s="12" t="n">
        <f aca="false">AC32-(AC32*AC$2)</f>
        <v>228.990564</v>
      </c>
      <c r="AD33" s="12" t="n">
        <f aca="false">AD32-(AD32*AD$2)</f>
        <v>270.5076</v>
      </c>
      <c r="AE33" s="12" t="n">
        <f aca="false">AE32-(AE32*AE$2)</f>
        <v>265.32</v>
      </c>
      <c r="AF33" s="11" t="n">
        <v>249</v>
      </c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 t="n">
        <f aca="false">SUM(B33:CQ33)</f>
        <v>4136.32013308279</v>
      </c>
    </row>
    <row r="34" customFormat="false" ht="12.75" hidden="false" customHeight="false" outlineLevel="0" collapsed="false">
      <c r="A34" s="1" t="s">
        <v>127</v>
      </c>
      <c r="B34" s="12" t="n">
        <f aca="false">B33-(B$2*B33)</f>
        <v>34.4182583737567</v>
      </c>
      <c r="C34" s="12" t="n">
        <f aca="false">C33-(C33*C$2)</f>
        <v>44.3820224032968</v>
      </c>
      <c r="D34" s="12" t="n">
        <f aca="false">D33-(D33*D$2)</f>
        <v>23.9095070186111</v>
      </c>
      <c r="E34" s="12" t="n">
        <f aca="false">E33-(E33*E$2)</f>
        <v>18.1132628928872</v>
      </c>
      <c r="F34" s="12" t="n">
        <f aca="false">F33-(F33*F$2)</f>
        <v>24.3949668591073</v>
      </c>
      <c r="G34" s="12" t="n">
        <f aca="false">G33-(G33*G$2)</f>
        <v>21.5612080825444</v>
      </c>
      <c r="H34" s="12" t="n">
        <f aca="false">H33-(H33*H$2)</f>
        <v>31.1128543759659</v>
      </c>
      <c r="I34" s="12" t="n">
        <f aca="false">I33-(I33*I$2)</f>
        <v>26.7130567874454</v>
      </c>
      <c r="J34" s="12" t="n">
        <f aca="false">J33-(J33*J$2)</f>
        <v>88.8847997680894</v>
      </c>
      <c r="K34" s="12" t="n">
        <f aca="false">K33-(K33*K$2)</f>
        <v>71.3451224689751</v>
      </c>
      <c r="L34" s="12" t="n">
        <f aca="false">L33-(L33*L$2)</f>
        <v>72.8755081399133</v>
      </c>
      <c r="M34" s="12" t="n">
        <f aca="false">M33-(M33*M$2)</f>
        <v>34.3520913790837</v>
      </c>
      <c r="N34" s="12" t="n">
        <f aca="false">N33-(N33*N$2)</f>
        <v>60.3103095399978</v>
      </c>
      <c r="O34" s="12" t="n">
        <f aca="false">O33-(O33*O$2)</f>
        <v>100.976165135461</v>
      </c>
      <c r="P34" s="12" t="n">
        <f aca="false">P33-(P33*P$2)</f>
        <v>114.640274300214</v>
      </c>
      <c r="Q34" s="12" t="n">
        <f aca="false">Q33-(Q33*Q$2)</f>
        <v>176.251758616639</v>
      </c>
      <c r="R34" s="12" t="n">
        <f aca="false">R33-(R33*R$2)</f>
        <v>165.131204091127</v>
      </c>
      <c r="S34" s="12" t="n">
        <f aca="false">S33-(S33*S$2)</f>
        <v>186.78034974533</v>
      </c>
      <c r="T34" s="12" t="n">
        <f aca="false">T33-(T33*T$2)</f>
        <v>157.953784139814</v>
      </c>
      <c r="U34" s="12" t="n">
        <f aca="false">U33-(U33*U$2)</f>
        <v>180.82251383009</v>
      </c>
      <c r="V34" s="12" t="n">
        <f aca="false">V33-(V33*V$2)</f>
        <v>180.858327360261</v>
      </c>
      <c r="W34" s="12" t="n">
        <f aca="false">W33-(W33*W$2)</f>
        <v>218.860462152131</v>
      </c>
      <c r="X34" s="12" t="n">
        <f aca="false">X33-(X33*X$2)</f>
        <v>177.222346011826</v>
      </c>
      <c r="Y34" s="12" t="n">
        <f aca="false">Y33-(Y33*Y$2)</f>
        <v>228.840684218124</v>
      </c>
      <c r="Z34" s="12" t="n">
        <f aca="false">Z33-(Z33*Z$2)</f>
        <v>219.035356758143</v>
      </c>
      <c r="AA34" s="12" t="n">
        <f aca="false">AA33-(AA33*AA$2)</f>
        <v>209.950073316423</v>
      </c>
      <c r="AB34" s="12" t="n">
        <f aca="false">AB33-(AB33*AB$2)</f>
        <v>221.5806816267</v>
      </c>
      <c r="AC34" s="12" t="n">
        <f aca="false">AC33-(AC33*AC$2)</f>
        <v>226.70065836</v>
      </c>
      <c r="AD34" s="12" t="n">
        <f aca="false">AD33-(AD33*AD$2)</f>
        <v>267.802524</v>
      </c>
      <c r="AE34" s="12" t="n">
        <f aca="false">AE33-(AE33*AE$2)</f>
        <v>262.6668</v>
      </c>
      <c r="AF34" s="12" t="n">
        <f aca="false">AF33-(AF33*AF$2)</f>
        <v>246.51</v>
      </c>
      <c r="AG34" s="11" t="n">
        <v>273</v>
      </c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 t="n">
        <f aca="false">SUM(B34:CQ34)</f>
        <v>4367.95693175196</v>
      </c>
    </row>
    <row r="35" customFormat="false" ht="12.75" hidden="false" customHeight="false" outlineLevel="0" collapsed="false">
      <c r="A35" s="1" t="s">
        <v>128</v>
      </c>
      <c r="B35" s="12" t="n">
        <f aca="false">B34-(B$2*B34)</f>
        <v>34.0740757900191</v>
      </c>
      <c r="C35" s="12" t="n">
        <f aca="false">C34-(C34*C$2)</f>
        <v>43.9382021792639</v>
      </c>
      <c r="D35" s="12" t="n">
        <f aca="false">D34-(D34*D$2)</f>
        <v>23.670411948425</v>
      </c>
      <c r="E35" s="12" t="n">
        <f aca="false">E34-(E34*E$2)</f>
        <v>17.9321302639583</v>
      </c>
      <c r="F35" s="12" t="n">
        <f aca="false">F34-(F34*F$2)</f>
        <v>24.1510171905162</v>
      </c>
      <c r="G35" s="12" t="n">
        <f aca="false">G34-(G34*G$2)</f>
        <v>21.3455960017189</v>
      </c>
      <c r="H35" s="12" t="n">
        <f aca="false">H34-(H34*H$2)</f>
        <v>30.8017258322062</v>
      </c>
      <c r="I35" s="12" t="n">
        <f aca="false">I34-(I34*I$2)</f>
        <v>26.445926219571</v>
      </c>
      <c r="J35" s="12" t="n">
        <f aca="false">J34-(J34*J$2)</f>
        <v>87.9959517704085</v>
      </c>
      <c r="K35" s="12" t="n">
        <f aca="false">K34-(K34*K$2)</f>
        <v>70.6316712442853</v>
      </c>
      <c r="L35" s="12" t="n">
        <f aca="false">L34-(L34*L$2)</f>
        <v>72.1467530585141</v>
      </c>
      <c r="M35" s="12" t="n">
        <f aca="false">M34-(M34*M$2)</f>
        <v>34.0085704652929</v>
      </c>
      <c r="N35" s="12" t="n">
        <f aca="false">N34-(N34*N$2)</f>
        <v>59.7072064445978</v>
      </c>
      <c r="O35" s="12" t="n">
        <f aca="false">O34-(O34*O$2)</f>
        <v>99.966403484106</v>
      </c>
      <c r="P35" s="12" t="n">
        <f aca="false">P34-(P34*P$2)</f>
        <v>113.493871557212</v>
      </c>
      <c r="Q35" s="12" t="n">
        <f aca="false">Q34-(Q34*Q$2)</f>
        <v>174.489241030473</v>
      </c>
      <c r="R35" s="12" t="n">
        <f aca="false">R34-(R34*R$2)</f>
        <v>163.479892050216</v>
      </c>
      <c r="S35" s="12" t="n">
        <f aca="false">S34-(S34*S$2)</f>
        <v>184.912546247877</v>
      </c>
      <c r="T35" s="12" t="n">
        <f aca="false">T34-(T34*T$2)</f>
        <v>156.374246298416</v>
      </c>
      <c r="U35" s="12" t="n">
        <f aca="false">U34-(U34*U$2)</f>
        <v>179.01428869179</v>
      </c>
      <c r="V35" s="12" t="n">
        <f aca="false">V34-(V34*V$2)</f>
        <v>179.049744086658</v>
      </c>
      <c r="W35" s="12" t="n">
        <f aca="false">W34-(W34*W$2)</f>
        <v>216.671857530609</v>
      </c>
      <c r="X35" s="12" t="n">
        <f aca="false">X34-(X34*X$2)</f>
        <v>175.450122551708</v>
      </c>
      <c r="Y35" s="12" t="n">
        <f aca="false">Y34-(Y34*Y$2)</f>
        <v>226.552277375943</v>
      </c>
      <c r="Z35" s="12" t="n">
        <f aca="false">Z34-(Z34*Z$2)</f>
        <v>216.845003190561</v>
      </c>
      <c r="AA35" s="12" t="n">
        <f aca="false">AA34-(AA34*AA$2)</f>
        <v>207.850572583259</v>
      </c>
      <c r="AB35" s="12" t="n">
        <f aca="false">AB34-(AB34*AB$2)</f>
        <v>219.364874810433</v>
      </c>
      <c r="AC35" s="12" t="n">
        <f aca="false">AC34-(AC34*AC$2)</f>
        <v>224.4336517764</v>
      </c>
      <c r="AD35" s="12" t="n">
        <f aca="false">AD34-(AD34*AD$2)</f>
        <v>265.12449876</v>
      </c>
      <c r="AE35" s="12" t="n">
        <f aca="false">AE34-(AE34*AE$2)</f>
        <v>260.040132</v>
      </c>
      <c r="AF35" s="12" t="n">
        <f aca="false">AF34-(AF34*AF$2)</f>
        <v>244.0449</v>
      </c>
      <c r="AG35" s="12" t="n">
        <f aca="false">AG34-(AG34*AG$2)</f>
        <v>270.27</v>
      </c>
      <c r="AH35" s="11" t="n">
        <v>258</v>
      </c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 t="n">
        <f aca="false">SUM(B35:CQ35)</f>
        <v>4582.27736243444</v>
      </c>
    </row>
    <row r="36" customFormat="false" ht="12.75" hidden="false" customHeight="false" outlineLevel="0" collapsed="false">
      <c r="A36" s="1" t="s">
        <v>129</v>
      </c>
      <c r="B36" s="12" t="n">
        <f aca="false">B35-(B$2*B35)</f>
        <v>33.7333350321189</v>
      </c>
      <c r="C36" s="12" t="n">
        <f aca="false">C35-(C35*C$2)</f>
        <v>43.4988201574712</v>
      </c>
      <c r="D36" s="12" t="n">
        <f aca="false">D35-(D35*D$2)</f>
        <v>23.4337078289407</v>
      </c>
      <c r="E36" s="12" t="n">
        <f aca="false">E35-(E35*E$2)</f>
        <v>17.7528089613187</v>
      </c>
      <c r="F36" s="12" t="n">
        <f aca="false">F35-(F35*F$2)</f>
        <v>23.9095070186111</v>
      </c>
      <c r="G36" s="12" t="n">
        <f aca="false">G35-(G35*G$2)</f>
        <v>21.1321400417017</v>
      </c>
      <c r="H36" s="12" t="n">
        <f aca="false">H35-(H35*H$2)</f>
        <v>30.4937085738842</v>
      </c>
      <c r="I36" s="12" t="n">
        <f aca="false">I35-(I35*I$2)</f>
        <v>26.1814669573753</v>
      </c>
      <c r="J36" s="12" t="n">
        <f aca="false">J35-(J35*J$2)</f>
        <v>87.1159922527044</v>
      </c>
      <c r="K36" s="12" t="n">
        <f aca="false">K35-(K35*K$2)</f>
        <v>69.9253545318425</v>
      </c>
      <c r="L36" s="12" t="n">
        <f aca="false">L35-(L35*L$2)</f>
        <v>71.425285527929</v>
      </c>
      <c r="M36" s="12" t="n">
        <f aca="false">M35-(M35*M$2)</f>
        <v>33.6684847606399</v>
      </c>
      <c r="N36" s="12" t="n">
        <f aca="false">N35-(N35*N$2)</f>
        <v>59.1101343801519</v>
      </c>
      <c r="O36" s="12" t="n">
        <f aca="false">O35-(O35*O$2)</f>
        <v>98.9667394492649</v>
      </c>
      <c r="P36" s="12" t="n">
        <f aca="false">P35-(P35*P$2)</f>
        <v>112.35893284164</v>
      </c>
      <c r="Q36" s="12" t="n">
        <f aca="false">Q35-(Q35*Q$2)</f>
        <v>172.744348620168</v>
      </c>
      <c r="R36" s="12" t="n">
        <f aca="false">R35-(R35*R$2)</f>
        <v>161.845093129714</v>
      </c>
      <c r="S36" s="12" t="n">
        <f aca="false">S35-(S35*S$2)</f>
        <v>183.063420785398</v>
      </c>
      <c r="T36" s="12" t="n">
        <f aca="false">T35-(T35*T$2)</f>
        <v>154.810503835432</v>
      </c>
      <c r="U36" s="12" t="n">
        <f aca="false">U35-(U35*U$2)</f>
        <v>177.224145804872</v>
      </c>
      <c r="V36" s="12" t="n">
        <f aca="false">V35-(V35*V$2)</f>
        <v>177.259246645792</v>
      </c>
      <c r="W36" s="12" t="n">
        <f aca="false">W35-(W35*W$2)</f>
        <v>214.505138955303</v>
      </c>
      <c r="X36" s="12" t="n">
        <f aca="false">X35-(X35*X$2)</f>
        <v>173.695621326191</v>
      </c>
      <c r="Y36" s="12" t="n">
        <f aca="false">Y35-(Y35*Y$2)</f>
        <v>224.286754602184</v>
      </c>
      <c r="Z36" s="12" t="n">
        <f aca="false">Z35-(Z35*Z$2)</f>
        <v>214.676553158656</v>
      </c>
      <c r="AA36" s="12" t="n">
        <f aca="false">AA35-(AA35*AA$2)</f>
        <v>205.772066857426</v>
      </c>
      <c r="AB36" s="12" t="n">
        <f aca="false">AB35-(AB35*AB$2)</f>
        <v>217.171226062329</v>
      </c>
      <c r="AC36" s="12" t="n">
        <f aca="false">AC35-(AC35*AC$2)</f>
        <v>222.189315258636</v>
      </c>
      <c r="AD36" s="12" t="n">
        <f aca="false">AD35-(AD35*AD$2)</f>
        <v>262.4732537724</v>
      </c>
      <c r="AE36" s="12" t="n">
        <f aca="false">AE35-(AE35*AE$2)</f>
        <v>257.43973068</v>
      </c>
      <c r="AF36" s="12" t="n">
        <f aca="false">AF35-(AF35*AF$2)</f>
        <v>241.604451</v>
      </c>
      <c r="AG36" s="12" t="n">
        <f aca="false">AG35-(AG35*AG$2)</f>
        <v>267.5673</v>
      </c>
      <c r="AH36" s="12" t="n">
        <f aca="false">AH35-(AH35*AH$2)</f>
        <v>255.42</v>
      </c>
      <c r="AI36" s="11" t="n">
        <v>261</v>
      </c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 t="n">
        <f aca="false">SUM(B36:CQ36)</f>
        <v>4797.45458881009</v>
      </c>
    </row>
    <row r="37" customFormat="false" ht="12.75" hidden="false" customHeight="false" outlineLevel="0" collapsed="false">
      <c r="A37" s="1" t="s">
        <v>130</v>
      </c>
      <c r="B37" s="12" t="n">
        <f aca="false">B36-(B$2*B36)</f>
        <v>33.3960016817977</v>
      </c>
      <c r="C37" s="12" t="n">
        <f aca="false">C36-(C36*C$2)</f>
        <v>43.0638319558965</v>
      </c>
      <c r="D37" s="12" t="n">
        <f aca="false">D36-(D36*D$2)</f>
        <v>23.1993707506513</v>
      </c>
      <c r="E37" s="12" t="n">
        <f aca="false">E36-(E36*E$2)</f>
        <v>17.5752808717055</v>
      </c>
      <c r="F37" s="12" t="n">
        <f aca="false">F36-(F36*F$2)</f>
        <v>23.670411948425</v>
      </c>
      <c r="G37" s="12" t="n">
        <f aca="false">G36-(G36*G$2)</f>
        <v>20.9208186412847</v>
      </c>
      <c r="H37" s="12" t="n">
        <f aca="false">H36-(H36*H$2)</f>
        <v>30.1887714881453</v>
      </c>
      <c r="I37" s="12" t="n">
        <f aca="false">I36-(I36*I$2)</f>
        <v>25.9196522878015</v>
      </c>
      <c r="J37" s="12" t="n">
        <f aca="false">J36-(J36*J$2)</f>
        <v>86.2448323301774</v>
      </c>
      <c r="K37" s="12" t="n">
        <f aca="false">K36-(K36*K$2)</f>
        <v>69.2261009865241</v>
      </c>
      <c r="L37" s="12" t="n">
        <f aca="false">L36-(L36*L$2)</f>
        <v>70.7110326726497</v>
      </c>
      <c r="M37" s="12" t="n">
        <f aca="false">M36-(M36*M$2)</f>
        <v>33.3317999130335</v>
      </c>
      <c r="N37" s="12" t="n">
        <f aca="false">N36-(N36*N$2)</f>
        <v>58.5190330363503</v>
      </c>
      <c r="O37" s="12" t="n">
        <f aca="false">O36-(O36*O$2)</f>
        <v>97.9770720547723</v>
      </c>
      <c r="P37" s="12" t="n">
        <f aca="false">P36-(P36*P$2)</f>
        <v>111.235343513223</v>
      </c>
      <c r="Q37" s="12" t="n">
        <f aca="false">Q36-(Q36*Q$2)</f>
        <v>171.016905133967</v>
      </c>
      <c r="R37" s="12" t="n">
        <f aca="false">R36-(R36*R$2)</f>
        <v>160.226642198417</v>
      </c>
      <c r="S37" s="12" t="n">
        <f aca="false">S36-(S36*S$2)</f>
        <v>181.232786577544</v>
      </c>
      <c r="T37" s="12" t="n">
        <f aca="false">T36-(T36*T$2)</f>
        <v>153.262398797078</v>
      </c>
      <c r="U37" s="12" t="n">
        <f aca="false">U36-(U36*U$2)</f>
        <v>175.451904346823</v>
      </c>
      <c r="V37" s="12" t="n">
        <f aca="false">V36-(V36*V$2)</f>
        <v>175.486654179334</v>
      </c>
      <c r="W37" s="12" t="n">
        <f aca="false">W36-(W36*W$2)</f>
        <v>212.36008756575</v>
      </c>
      <c r="X37" s="12" t="n">
        <f aca="false">X36-(X36*X$2)</f>
        <v>171.958665112929</v>
      </c>
      <c r="Y37" s="12" t="n">
        <f aca="false">Y36-(Y36*Y$2)</f>
        <v>222.043887056162</v>
      </c>
      <c r="Z37" s="12" t="n">
        <f aca="false">Z36-(Z36*Z$2)</f>
        <v>212.529787627069</v>
      </c>
      <c r="AA37" s="12" t="n">
        <f aca="false">AA36-(AA36*AA$2)</f>
        <v>203.714346188852</v>
      </c>
      <c r="AB37" s="12" t="n">
        <f aca="false">AB36-(AB36*AB$2)</f>
        <v>214.999513801705</v>
      </c>
      <c r="AC37" s="12" t="n">
        <f aca="false">AC36-(AC36*AC$2)</f>
        <v>219.96742210605</v>
      </c>
      <c r="AD37" s="12" t="n">
        <f aca="false">AD36-(AD36*AD$2)</f>
        <v>259.848521234676</v>
      </c>
      <c r="AE37" s="12" t="n">
        <f aca="false">AE36-(AE36*AE$2)</f>
        <v>254.8653333732</v>
      </c>
      <c r="AF37" s="12" t="n">
        <f aca="false">AF36-(AF36*AF$2)</f>
        <v>239.18840649</v>
      </c>
      <c r="AG37" s="12" t="n">
        <f aca="false">AG36-(AG36*AG$2)</f>
        <v>264.891627</v>
      </c>
      <c r="AH37" s="12" t="n">
        <f aca="false">AH36-(AH36*AH$2)</f>
        <v>252.8658</v>
      </c>
      <c r="AI37" s="12" t="n">
        <f aca="false">AI36-(AI36*AI$2)</f>
        <v>258.39</v>
      </c>
      <c r="AJ37" s="11" t="n">
        <v>326</v>
      </c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 t="n">
        <f aca="false">SUM(B37:CQ37)</f>
        <v>5075.48004292199</v>
      </c>
    </row>
    <row r="38" customFormat="false" ht="12.75" hidden="false" customHeight="false" outlineLevel="0" collapsed="false">
      <c r="A38" s="1" t="s">
        <v>131</v>
      </c>
      <c r="B38" s="12" t="n">
        <f aca="false">B37-(B$2*B37)</f>
        <v>33.0620416649798</v>
      </c>
      <c r="C38" s="12" t="n">
        <f aca="false">C37-(C37*C$2)</f>
        <v>42.6331936363375</v>
      </c>
      <c r="D38" s="12" t="n">
        <f aca="false">D37-(D37*D$2)</f>
        <v>22.9673770431448</v>
      </c>
      <c r="E38" s="12" t="n">
        <f aca="false">E37-(E37*E$2)</f>
        <v>17.3995280629885</v>
      </c>
      <c r="F38" s="12" t="n">
        <f aca="false">F37-(F37*F$2)</f>
        <v>23.4337078289407</v>
      </c>
      <c r="G38" s="12" t="n">
        <f aca="false">G37-(G37*G$2)</f>
        <v>20.7116104548719</v>
      </c>
      <c r="H38" s="12" t="n">
        <f aca="false">H37-(H37*H$2)</f>
        <v>29.8868837732639</v>
      </c>
      <c r="I38" s="12" t="n">
        <f aca="false">I37-(I37*I$2)</f>
        <v>25.6604557649235</v>
      </c>
      <c r="J38" s="12" t="n">
        <f aca="false">J37-(J37*J$2)</f>
        <v>85.3823840068756</v>
      </c>
      <c r="K38" s="12" t="n">
        <f aca="false">K37-(K37*K$2)</f>
        <v>68.5338399766588</v>
      </c>
      <c r="L38" s="12" t="n">
        <f aca="false">L37-(L37*L$2)</f>
        <v>70.0039223459232</v>
      </c>
      <c r="M38" s="12" t="n">
        <f aca="false">M37-(M37*M$2)</f>
        <v>32.9984819139032</v>
      </c>
      <c r="N38" s="12" t="n">
        <f aca="false">N37-(N37*N$2)</f>
        <v>57.9338427059868</v>
      </c>
      <c r="O38" s="12" t="n">
        <f aca="false">O37-(O37*O$2)</f>
        <v>96.9973013342246</v>
      </c>
      <c r="P38" s="12" t="n">
        <f aca="false">P37-(P37*P$2)</f>
        <v>110.122990078091</v>
      </c>
      <c r="Q38" s="12" t="n">
        <f aca="false">Q37-(Q37*Q$2)</f>
        <v>169.306736082627</v>
      </c>
      <c r="R38" s="12" t="n">
        <f aca="false">R37-(R37*R$2)</f>
        <v>158.624375776433</v>
      </c>
      <c r="S38" s="12" t="n">
        <f aca="false">S37-(S37*S$2)</f>
        <v>179.420458711769</v>
      </c>
      <c r="T38" s="12" t="n">
        <f aca="false">T37-(T37*T$2)</f>
        <v>151.729774809107</v>
      </c>
      <c r="U38" s="12" t="n">
        <f aca="false">U37-(U37*U$2)</f>
        <v>173.697385303355</v>
      </c>
      <c r="V38" s="12" t="n">
        <f aca="false">V37-(V37*V$2)</f>
        <v>173.73178763754</v>
      </c>
      <c r="W38" s="12" t="n">
        <f aca="false">W37-(W37*W$2)</f>
        <v>210.236486690093</v>
      </c>
      <c r="X38" s="12" t="n">
        <f aca="false">X37-(X37*X$2)</f>
        <v>170.2390784618</v>
      </c>
      <c r="Y38" s="12" t="n">
        <f aca="false">Y37-(Y37*Y$2)</f>
        <v>219.8234481856</v>
      </c>
      <c r="Z38" s="12" t="n">
        <f aca="false">Z37-(Z37*Z$2)</f>
        <v>210.404489750798</v>
      </c>
      <c r="AA38" s="12" t="n">
        <f aca="false">AA37-(AA37*AA$2)</f>
        <v>201.677202726963</v>
      </c>
      <c r="AB38" s="12" t="n">
        <f aca="false">AB37-(AB37*AB$2)</f>
        <v>212.849518663688</v>
      </c>
      <c r="AC38" s="12" t="n">
        <f aca="false">AC37-(AC37*AC$2)</f>
        <v>217.767747884989</v>
      </c>
      <c r="AD38" s="12" t="n">
        <f aca="false">AD37-(AD37*AD$2)</f>
        <v>257.250036022329</v>
      </c>
      <c r="AE38" s="12" t="n">
        <f aca="false">AE37-(AE37*AE$2)</f>
        <v>252.316680039468</v>
      </c>
      <c r="AF38" s="12" t="n">
        <f aca="false">AF37-(AF37*AF$2)</f>
        <v>236.7965224251</v>
      </c>
      <c r="AG38" s="12" t="n">
        <f aca="false">AG37-(AG37*AG$2)</f>
        <v>262.24271073</v>
      </c>
      <c r="AH38" s="12" t="n">
        <f aca="false">AH37-(AH37*AH$2)</f>
        <v>250.337142</v>
      </c>
      <c r="AI38" s="12" t="n">
        <f aca="false">AI37-(AI37*AI$2)</f>
        <v>255.8061</v>
      </c>
      <c r="AJ38" s="12" t="n">
        <f aca="false">AJ37-(AJ37*AJ$2)</f>
        <v>322.74</v>
      </c>
      <c r="AK38" s="11" t="n">
        <v>373</v>
      </c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 t="n">
        <f aca="false">SUM(B38:CQ38)</f>
        <v>5397.72524249277</v>
      </c>
    </row>
    <row r="39" s="16" customFormat="true" ht="12.75" hidden="false" customHeight="false" outlineLevel="0" collapsed="false">
      <c r="A39" s="1" t="s">
        <v>132</v>
      </c>
      <c r="B39" s="14" t="n">
        <f aca="false">B38*(1-0.4)</f>
        <v>19.8372249989879</v>
      </c>
      <c r="C39" s="15" t="n">
        <f aca="false">C38-(C38*C$2)</f>
        <v>42.2068616999742</v>
      </c>
      <c r="D39" s="12" t="n">
        <f aca="false">D38-(D38*D$2)</f>
        <v>22.7377032727134</v>
      </c>
      <c r="E39" s="12" t="n">
        <f aca="false">E38-(E38*E$2)</f>
        <v>17.2255327823586</v>
      </c>
      <c r="F39" s="12" t="n">
        <f aca="false">F38-(F38*F$2)</f>
        <v>23.1993707506513</v>
      </c>
      <c r="G39" s="12" t="n">
        <f aca="false">G38-(G38*G$2)</f>
        <v>20.5044943503231</v>
      </c>
      <c r="H39" s="12" t="n">
        <f aca="false">H38-(H38*H$2)</f>
        <v>29.5880149355312</v>
      </c>
      <c r="I39" s="12" t="n">
        <f aca="false">I38-(I38*I$2)</f>
        <v>25.4038512072743</v>
      </c>
      <c r="J39" s="12" t="n">
        <f aca="false">J38-(J38*J$2)</f>
        <v>84.5285601668069</v>
      </c>
      <c r="K39" s="12" t="n">
        <f aca="false">K38-(K38*K$2)</f>
        <v>67.8485015768922</v>
      </c>
      <c r="L39" s="12" t="n">
        <f aca="false">L38-(L38*L$2)</f>
        <v>69.303883122464</v>
      </c>
      <c r="M39" s="12" t="n">
        <f aca="false">M38-(M38*M$2)</f>
        <v>32.6684970947642</v>
      </c>
      <c r="N39" s="12" t="n">
        <f aca="false">N38-(N38*N$2)</f>
        <v>57.354504278927</v>
      </c>
      <c r="O39" s="12" t="n">
        <f aca="false">O38-(O38*O$2)</f>
        <v>96.0273283208823</v>
      </c>
      <c r="P39" s="12" t="n">
        <f aca="false">P38-(P38*P$2)</f>
        <v>109.02176017731</v>
      </c>
      <c r="Q39" s="12" t="n">
        <f aca="false">Q38-(Q38*Q$2)</f>
        <v>167.613668721801</v>
      </c>
      <c r="R39" s="12" t="n">
        <f aca="false">R38-(R38*R$2)</f>
        <v>157.038132018668</v>
      </c>
      <c r="S39" s="12" t="n">
        <f aca="false">S38-(S38*S$2)</f>
        <v>177.626254124651</v>
      </c>
      <c r="T39" s="12" t="n">
        <f aca="false">T38-(T38*T$2)</f>
        <v>150.212477061016</v>
      </c>
      <c r="U39" s="12" t="n">
        <f aca="false">U38-(U38*U$2)</f>
        <v>171.960411450321</v>
      </c>
      <c r="V39" s="12" t="n">
        <f aca="false">V38-(V38*V$2)</f>
        <v>171.994469761165</v>
      </c>
      <c r="W39" s="12" t="n">
        <f aca="false">W38-(W38*W$2)</f>
        <v>208.134121823192</v>
      </c>
      <c r="X39" s="12" t="n">
        <f aca="false">X38-(X38*X$2)</f>
        <v>168.536687677182</v>
      </c>
      <c r="Y39" s="12" t="n">
        <f aca="false">Y38-(Y38*Y$2)</f>
        <v>217.625213703744</v>
      </c>
      <c r="Z39" s="12" t="n">
        <f aca="false">Z38-(Z38*Z$2)</f>
        <v>208.30044485329</v>
      </c>
      <c r="AA39" s="12" t="n">
        <f aca="false">AA38-(AA38*AA$2)</f>
        <v>199.660430699694</v>
      </c>
      <c r="AB39" s="12" t="n">
        <f aca="false">AB38-(AB38*AB$2)</f>
        <v>210.721023477051</v>
      </c>
      <c r="AC39" s="12" t="n">
        <f aca="false">AC38-(AC38*AC$2)</f>
        <v>215.590070406139</v>
      </c>
      <c r="AD39" s="12" t="n">
        <f aca="false">AD38-(AD38*AD$2)</f>
        <v>254.677535662106</v>
      </c>
      <c r="AE39" s="12" t="n">
        <f aca="false">AE38-(AE38*AE$2)</f>
        <v>249.793513239073</v>
      </c>
      <c r="AF39" s="12" t="n">
        <f aca="false">AF38-(AF38*AF$2)</f>
        <v>234.428557200849</v>
      </c>
      <c r="AG39" s="12" t="n">
        <f aca="false">AG38-(AG38*AG$2)</f>
        <v>259.6202836227</v>
      </c>
      <c r="AH39" s="12" t="n">
        <f aca="false">AH38-(AH38*AH$2)</f>
        <v>247.83377058</v>
      </c>
      <c r="AI39" s="12" t="n">
        <f aca="false">AI38-(AI38*AI$2)</f>
        <v>253.248039</v>
      </c>
      <c r="AJ39" s="12" t="n">
        <f aca="false">AJ38-(AJ38*AJ$2)</f>
        <v>319.5126</v>
      </c>
      <c r="AK39" s="15" t="n">
        <f aca="false">AK38-(AK38*AK$2)</f>
        <v>369.27</v>
      </c>
      <c r="AL39" s="11" t="n">
        <v>454</v>
      </c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2" t="n">
        <f aca="false">SUM(B39:CQ39)</f>
        <v>5784.8537938185</v>
      </c>
      <c r="CS39" s="2"/>
      <c r="CT39" s="3"/>
      <c r="CV39" s="1"/>
    </row>
    <row r="40" customFormat="false" ht="12.75" hidden="false" customHeight="false" outlineLevel="0" collapsed="false">
      <c r="A40" s="1" t="s">
        <v>133</v>
      </c>
      <c r="B40" s="17" t="n">
        <f aca="false">B39*(1-0.1)</f>
        <v>17.8535024990891</v>
      </c>
      <c r="C40" s="14" t="n">
        <f aca="false">C39*(1-0.4)</f>
        <v>25.3241170199845</v>
      </c>
      <c r="D40" s="12" t="n">
        <f aca="false">D39-(D39*D$2)</f>
        <v>22.5103262399862</v>
      </c>
      <c r="E40" s="12" t="n">
        <f aca="false">E39-(E39*E$2)</f>
        <v>17.053277454535</v>
      </c>
      <c r="F40" s="12" t="n">
        <f aca="false">F39-(F39*F$2)</f>
        <v>22.9673770431448</v>
      </c>
      <c r="G40" s="12" t="n">
        <f aca="false">G39-(G39*G$2)</f>
        <v>20.2994494068199</v>
      </c>
      <c r="H40" s="12" t="n">
        <f aca="false">H39-(H39*H$2)</f>
        <v>29.2921347861759</v>
      </c>
      <c r="I40" s="12" t="n">
        <f aca="false">I39-(I39*I$2)</f>
        <v>25.1498126952015</v>
      </c>
      <c r="J40" s="12" t="n">
        <f aca="false">J39-(J39*J$2)</f>
        <v>83.6832745651388</v>
      </c>
      <c r="K40" s="12" t="n">
        <f aca="false">K39-(K39*K$2)</f>
        <v>67.1700165611233</v>
      </c>
      <c r="L40" s="12" t="n">
        <f aca="false">L39-(L39*L$2)</f>
        <v>68.6108442912394</v>
      </c>
      <c r="M40" s="12" t="n">
        <f aca="false">M39-(M39*M$2)</f>
        <v>32.3418121238165</v>
      </c>
      <c r="N40" s="12" t="n">
        <f aca="false">N39-(N39*N$2)</f>
        <v>56.7809592361377</v>
      </c>
      <c r="O40" s="12" t="n">
        <f aca="false">O39-(O39*O$2)</f>
        <v>95.0670550376735</v>
      </c>
      <c r="P40" s="12" t="n">
        <f aca="false">P39-(P39*P$2)</f>
        <v>107.931542575537</v>
      </c>
      <c r="Q40" s="12" t="n">
        <f aca="false">Q39-(Q39*Q$2)</f>
        <v>165.937532034583</v>
      </c>
      <c r="R40" s="12" t="n">
        <f aca="false">R39-(R39*R$2)</f>
        <v>155.467750698482</v>
      </c>
      <c r="S40" s="12" t="n">
        <f aca="false">S39-(S39*S$2)</f>
        <v>175.849991583405</v>
      </c>
      <c r="T40" s="12" t="n">
        <f aca="false">T39-(T39*T$2)</f>
        <v>148.710352290406</v>
      </c>
      <c r="U40" s="12" t="n">
        <f aca="false">U39-(U39*U$2)</f>
        <v>170.240807335818</v>
      </c>
      <c r="V40" s="12" t="n">
        <f aca="false">V39-(V39*V$2)</f>
        <v>170.274525063553</v>
      </c>
      <c r="W40" s="12" t="n">
        <f aca="false">W39-(W39*W$2)</f>
        <v>206.05278060496</v>
      </c>
      <c r="X40" s="12" t="n">
        <f aca="false">X39-(X39*X$2)</f>
        <v>166.85132080041</v>
      </c>
      <c r="Y40" s="12" t="n">
        <f aca="false">Y39-(Y39*Y$2)</f>
        <v>215.448961566707</v>
      </c>
      <c r="Z40" s="12" t="n">
        <f aca="false">Z39-(Z39*Z$2)</f>
        <v>206.217440404757</v>
      </c>
      <c r="AA40" s="12" t="n">
        <f aca="false">AA39-(AA39*AA$2)</f>
        <v>197.663826392697</v>
      </c>
      <c r="AB40" s="12" t="n">
        <f aca="false">AB39-(AB39*AB$2)</f>
        <v>208.613813242281</v>
      </c>
      <c r="AC40" s="12" t="n">
        <f aca="false">AC39-(AC39*AC$2)</f>
        <v>213.434169702078</v>
      </c>
      <c r="AD40" s="12" t="n">
        <f aca="false">AD39-(AD39*AD$2)</f>
        <v>252.130760305485</v>
      </c>
      <c r="AE40" s="12" t="n">
        <f aca="false">AE39-(AE39*AE$2)</f>
        <v>247.295578106683</v>
      </c>
      <c r="AF40" s="12" t="n">
        <f aca="false">AF39-(AF39*AF$2)</f>
        <v>232.08427162884</v>
      </c>
      <c r="AG40" s="12" t="n">
        <f aca="false">AG39-(AG39*AG$2)</f>
        <v>257.024080786473</v>
      </c>
      <c r="AH40" s="12" t="n">
        <f aca="false">AH39-(AH39*AH$2)</f>
        <v>245.3554328742</v>
      </c>
      <c r="AI40" s="12" t="n">
        <f aca="false">AI39-(AI39*AI$2)</f>
        <v>250.71555861</v>
      </c>
      <c r="AJ40" s="12" t="n">
        <f aca="false">AJ39-(AJ39*AJ$2)</f>
        <v>316.317474</v>
      </c>
      <c r="AK40" s="15" t="n">
        <f aca="false">AK39-(AK39*AK$2)</f>
        <v>365.5773</v>
      </c>
      <c r="AL40" s="12" t="n">
        <f aca="false">AL39-(AL39*AL$2)</f>
        <v>449.46</v>
      </c>
      <c r="AM40" s="11" t="n">
        <v>470</v>
      </c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 t="n">
        <f aca="false">SUM(B40:CQ40)</f>
        <v>6178.75922956742</v>
      </c>
    </row>
    <row r="41" customFormat="false" ht="12.75" hidden="false" customHeight="false" outlineLevel="0" collapsed="false">
      <c r="A41" s="1" t="s">
        <v>134</v>
      </c>
      <c r="B41" s="17" t="n">
        <f aca="false">B40*(1-0.1)</f>
        <v>16.0681522491802</v>
      </c>
      <c r="C41" s="17" t="n">
        <f aca="false">C40*(1-0.1)</f>
        <v>22.791705317986</v>
      </c>
      <c r="D41" s="14" t="n">
        <f aca="false">D40*(1-0.4)</f>
        <v>13.5061957439917</v>
      </c>
      <c r="E41" s="12" t="n">
        <f aca="false">E40-(E40*E$2)</f>
        <v>16.8827446799897</v>
      </c>
      <c r="F41" s="12" t="n">
        <f aca="false">F40-(F40*F$2)</f>
        <v>22.7377032727134</v>
      </c>
      <c r="G41" s="12" t="n">
        <f aca="false">G40-(G40*G$2)</f>
        <v>20.0964549127517</v>
      </c>
      <c r="H41" s="12" t="n">
        <f aca="false">H40-(H40*H$2)</f>
        <v>28.9992134383141</v>
      </c>
      <c r="I41" s="12" t="n">
        <f aca="false">I40-(I40*I$2)</f>
        <v>24.8983145682495</v>
      </c>
      <c r="J41" s="12" t="n">
        <f aca="false">J40-(J40*J$2)</f>
        <v>82.8464418194874</v>
      </c>
      <c r="K41" s="12" t="n">
        <f aca="false">K40-(K40*K$2)</f>
        <v>66.4983163955121</v>
      </c>
      <c r="L41" s="12" t="n">
        <f aca="false">L40-(L40*L$2)</f>
        <v>67.924735848327</v>
      </c>
      <c r="M41" s="12" t="n">
        <f aca="false">M40-(M40*M$2)</f>
        <v>32.0183940025784</v>
      </c>
      <c r="N41" s="12" t="n">
        <f aca="false">N40-(N40*N$2)</f>
        <v>56.2131496437763</v>
      </c>
      <c r="O41" s="12" t="n">
        <f aca="false">O40-(O40*O$2)</f>
        <v>94.1163844872968</v>
      </c>
      <c r="P41" s="12" t="n">
        <f aca="false">P40-(P40*P$2)</f>
        <v>106.852227149782</v>
      </c>
      <c r="Q41" s="12" t="n">
        <f aca="false">Q40-(Q40*Q$2)</f>
        <v>164.278156714237</v>
      </c>
      <c r="R41" s="12" t="n">
        <f aca="false">R40-(R40*R$2)</f>
        <v>153.913073191497</v>
      </c>
      <c r="S41" s="12" t="n">
        <f aca="false">S40-(S40*S$2)</f>
        <v>174.091491667571</v>
      </c>
      <c r="T41" s="12" t="n">
        <f aca="false">T40-(T40*T$2)</f>
        <v>147.223248767502</v>
      </c>
      <c r="U41" s="12" t="n">
        <f aca="false">U40-(U40*U$2)</f>
        <v>168.53839926246</v>
      </c>
      <c r="V41" s="12" t="n">
        <f aca="false">V40-(V40*V$2)</f>
        <v>168.571779812918</v>
      </c>
      <c r="W41" s="12" t="n">
        <f aca="false">W40-(W40*W$2)</f>
        <v>203.99225279891</v>
      </c>
      <c r="X41" s="12" t="n">
        <f aca="false">X40-(X40*X$2)</f>
        <v>165.182807592406</v>
      </c>
      <c r="Y41" s="12" t="n">
        <f aca="false">Y40-(Y40*Y$2)</f>
        <v>213.29447195104</v>
      </c>
      <c r="Z41" s="12" t="n">
        <f aca="false">Z40-(Z40*Z$2)</f>
        <v>204.15526600071</v>
      </c>
      <c r="AA41" s="12" t="n">
        <f aca="false">AA40-(AA40*AA$2)</f>
        <v>195.68718812877</v>
      </c>
      <c r="AB41" s="12" t="n">
        <f aca="false">AB40-(AB40*AB$2)</f>
        <v>206.527675109858</v>
      </c>
      <c r="AC41" s="12" t="n">
        <f aca="false">AC40-(AC40*AC$2)</f>
        <v>211.299828005057</v>
      </c>
      <c r="AD41" s="12" t="n">
        <f aca="false">AD40-(AD40*AD$2)</f>
        <v>249.60945270243</v>
      </c>
      <c r="AE41" s="12" t="n">
        <f aca="false">AE40-(AE40*AE$2)</f>
        <v>244.822622325616</v>
      </c>
      <c r="AF41" s="12" t="n">
        <f aca="false">AF40-(AF40*AF$2)</f>
        <v>229.763428912552</v>
      </c>
      <c r="AG41" s="12" t="n">
        <f aca="false">AG40-(AG40*AG$2)</f>
        <v>254.453839978608</v>
      </c>
      <c r="AH41" s="12" t="n">
        <f aca="false">AH40-(AH40*AH$2)</f>
        <v>242.901878545458</v>
      </c>
      <c r="AI41" s="12" t="n">
        <f aca="false">AI40-(AI40*AI$2)</f>
        <v>248.2084030239</v>
      </c>
      <c r="AJ41" s="12" t="n">
        <f aca="false">AJ40-(AJ40*AJ$2)</f>
        <v>313.15429926</v>
      </c>
      <c r="AK41" s="15" t="n">
        <f aca="false">AK40-(AK40*AK$2)</f>
        <v>361.921527</v>
      </c>
      <c r="AL41" s="12" t="n">
        <f aca="false">AL40-(AL40*AL$2)</f>
        <v>444.9654</v>
      </c>
      <c r="AM41" s="12" t="n">
        <f aca="false">AM40-(AM40*AM$2)</f>
        <v>465.3</v>
      </c>
      <c r="AN41" s="11" t="n">
        <v>406</v>
      </c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 t="n">
        <f aca="false">SUM(B41:CQ41)</f>
        <v>6510.30662428143</v>
      </c>
    </row>
    <row r="42" customFormat="false" ht="12.75" hidden="false" customHeight="false" outlineLevel="0" collapsed="false">
      <c r="A42" s="1" t="s">
        <v>135</v>
      </c>
      <c r="B42" s="17" t="n">
        <f aca="false">B41*(1-0.1)</f>
        <v>14.4613370242622</v>
      </c>
      <c r="C42" s="17" t="n">
        <f aca="false">C41*(1-0.1)</f>
        <v>20.5125347861874</v>
      </c>
      <c r="D42" s="17" t="n">
        <f aca="false">D41*(1-0.1)</f>
        <v>12.1555761695926</v>
      </c>
      <c r="E42" s="14" t="n">
        <f aca="false">E41*(1-0.4)</f>
        <v>10.1296468079938</v>
      </c>
      <c r="F42" s="12" t="n">
        <f aca="false">F41-(F41*F$2)</f>
        <v>22.5103262399862</v>
      </c>
      <c r="G42" s="12" t="n">
        <f aca="false">G41-(G41*G$2)</f>
        <v>19.8954903636242</v>
      </c>
      <c r="H42" s="12" t="n">
        <f aca="false">H41-(H41*H$2)</f>
        <v>28.709221303931</v>
      </c>
      <c r="I42" s="12" t="n">
        <f aca="false">I41-(I41*I$2)</f>
        <v>24.649331422567</v>
      </c>
      <c r="J42" s="12" t="n">
        <f aca="false">J41-(J41*J$2)</f>
        <v>82.0179774012925</v>
      </c>
      <c r="K42" s="12" t="n">
        <f aca="false">K41-(K41*K$2)</f>
        <v>65.833333231557</v>
      </c>
      <c r="L42" s="12" t="n">
        <f aca="false">L41-(L41*L$2)</f>
        <v>67.2454884898437</v>
      </c>
      <c r="M42" s="12" t="n">
        <f aca="false">M41-(M41*M$2)</f>
        <v>31.6982100625526</v>
      </c>
      <c r="N42" s="12" t="n">
        <f aca="false">N41-(N41*N$2)</f>
        <v>55.6510181473386</v>
      </c>
      <c r="O42" s="12" t="n">
        <f aca="false">O41-(O41*O$2)</f>
        <v>93.1752206424238</v>
      </c>
      <c r="P42" s="12" t="n">
        <f aca="false">P41-(P41*P$2)</f>
        <v>105.783704878284</v>
      </c>
      <c r="Q42" s="12" t="n">
        <f aca="false">Q41-(Q41*Q$2)</f>
        <v>162.635375147094</v>
      </c>
      <c r="R42" s="12" t="n">
        <f aca="false">R41-(R41*R$2)</f>
        <v>152.373942459582</v>
      </c>
      <c r="S42" s="12" t="n">
        <f aca="false">S41-(S41*S$2)</f>
        <v>172.350576750895</v>
      </c>
      <c r="T42" s="12" t="n">
        <f aca="false">T41-(T41*T$2)</f>
        <v>145.751016279827</v>
      </c>
      <c r="U42" s="12" t="n">
        <f aca="false">U41-(U41*U$2)</f>
        <v>166.853015269835</v>
      </c>
      <c r="V42" s="12" t="n">
        <f aca="false">V41-(V41*V$2)</f>
        <v>166.886062014788</v>
      </c>
      <c r="W42" s="12" t="n">
        <f aca="false">W41-(W41*W$2)</f>
        <v>201.952330270921</v>
      </c>
      <c r="X42" s="12" t="n">
        <f aca="false">X41-(X41*X$2)</f>
        <v>163.530979516482</v>
      </c>
      <c r="Y42" s="12" t="n">
        <f aca="false">Y41-(Y41*Y$2)</f>
        <v>211.161527231529</v>
      </c>
      <c r="Z42" s="12" t="n">
        <f aca="false">Z41-(Z41*Z$2)</f>
        <v>202.113713340703</v>
      </c>
      <c r="AA42" s="12" t="n">
        <f aca="false">AA41-(AA41*AA$2)</f>
        <v>193.730316247482</v>
      </c>
      <c r="AB42" s="12" t="n">
        <f aca="false">AB41-(AB41*AB$2)</f>
        <v>204.46239835876</v>
      </c>
      <c r="AC42" s="12" t="n">
        <f aca="false">AC41-(AC41*AC$2)</f>
        <v>209.186829725007</v>
      </c>
      <c r="AD42" s="12" t="n">
        <f aca="false">AD41-(AD41*AD$2)</f>
        <v>247.113358175406</v>
      </c>
      <c r="AE42" s="12" t="n">
        <f aca="false">AE41-(AE41*AE$2)</f>
        <v>242.37439610236</v>
      </c>
      <c r="AF42" s="12" t="n">
        <f aca="false">AF41-(AF41*AF$2)</f>
        <v>227.465794623427</v>
      </c>
      <c r="AG42" s="12" t="n">
        <f aca="false">AG41-(AG41*AG$2)</f>
        <v>251.909301578822</v>
      </c>
      <c r="AH42" s="12" t="n">
        <f aca="false">AH41-(AH41*AH$2)</f>
        <v>240.472859760003</v>
      </c>
      <c r="AI42" s="12" t="n">
        <f aca="false">AI41-(AI41*AI$2)</f>
        <v>245.726318993661</v>
      </c>
      <c r="AJ42" s="12" t="n">
        <f aca="false">AJ41-(AJ41*AJ$2)</f>
        <v>310.0227562674</v>
      </c>
      <c r="AK42" s="15" t="n">
        <f aca="false">AK41-(AK41*AK$2)</f>
        <v>358.30231173</v>
      </c>
      <c r="AL42" s="12" t="n">
        <f aca="false">AL41-(AL41*AL$2)</f>
        <v>440.515746</v>
      </c>
      <c r="AM42" s="12" t="n">
        <f aca="false">AM41-(AM41*AM$2)</f>
        <v>460.647</v>
      </c>
      <c r="AN42" s="12" t="n">
        <f aca="false">AN41-(AN41*AN$2)</f>
        <v>401.94</v>
      </c>
      <c r="AO42" s="11" t="n">
        <v>403</v>
      </c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 t="n">
        <f aca="false">SUM(B42:CQ42)</f>
        <v>6836.90634281542</v>
      </c>
    </row>
    <row r="43" customFormat="false" ht="12.75" hidden="false" customHeight="false" outlineLevel="0" collapsed="false">
      <c r="A43" s="1" t="s">
        <v>136</v>
      </c>
      <c r="B43" s="17" t="n">
        <f aca="false">B42*(1-0.1)</f>
        <v>13.0152033218359</v>
      </c>
      <c r="C43" s="17" t="n">
        <f aca="false">C42*(1-0.1)</f>
        <v>18.4612813075687</v>
      </c>
      <c r="D43" s="17" t="n">
        <f aca="false">D42*(1-0.1)</f>
        <v>10.9400185526333</v>
      </c>
      <c r="E43" s="17" t="n">
        <f aca="false">E42*(1-0.1)</f>
        <v>9.11668212719442</v>
      </c>
      <c r="F43" s="14" t="n">
        <f aca="false">F42*(1-0.4)</f>
        <v>13.5061957439917</v>
      </c>
      <c r="G43" s="12" t="n">
        <f aca="false">G42-(G42*G$2)</f>
        <v>19.6965354599879</v>
      </c>
      <c r="H43" s="12" t="n">
        <f aca="false">H42-(H42*H$2)</f>
        <v>28.4221290908917</v>
      </c>
      <c r="I43" s="12" t="n">
        <f aca="false">I42-(I42*I$2)</f>
        <v>24.4028381083414</v>
      </c>
      <c r="J43" s="12" t="n">
        <f aca="false">J42-(J42*J$2)</f>
        <v>81.1977976272796</v>
      </c>
      <c r="K43" s="12" t="n">
        <f aca="false">K42-(K42*K$2)</f>
        <v>65.1749998992414</v>
      </c>
      <c r="L43" s="12" t="n">
        <f aca="false">L42-(L42*L$2)</f>
        <v>66.5730336049452</v>
      </c>
      <c r="M43" s="12" t="n">
        <f aca="false">M42-(M42*M$2)</f>
        <v>31.381227961927</v>
      </c>
      <c r="N43" s="12" t="n">
        <f aca="false">N42-(N42*N$2)</f>
        <v>55.0945079658652</v>
      </c>
      <c r="O43" s="12" t="n">
        <f aca="false">O42-(O42*O$2)</f>
        <v>92.2434684359996</v>
      </c>
      <c r="P43" s="12" t="n">
        <f aca="false">P42-(P42*P$2)</f>
        <v>104.725867829501</v>
      </c>
      <c r="Q43" s="12" t="n">
        <f aca="false">Q42-(Q42*Q$2)</f>
        <v>161.009021395623</v>
      </c>
      <c r="R43" s="12" t="n">
        <f aca="false">R42-(R42*R$2)</f>
        <v>150.850203034986</v>
      </c>
      <c r="S43" s="12" t="n">
        <f aca="false">S42-(S42*S$2)</f>
        <v>170.627070983386</v>
      </c>
      <c r="T43" s="12" t="n">
        <f aca="false">T42-(T42*T$2)</f>
        <v>144.293506117028</v>
      </c>
      <c r="U43" s="12" t="n">
        <f aca="false">U42-(U42*U$2)</f>
        <v>165.184485117137</v>
      </c>
      <c r="V43" s="12" t="n">
        <f aca="false">V42-(V42*V$2)</f>
        <v>165.217201394641</v>
      </c>
      <c r="W43" s="12" t="n">
        <f aca="false">W42-(W42*W$2)</f>
        <v>199.932806968212</v>
      </c>
      <c r="X43" s="12" t="n">
        <f aca="false">X42-(X42*X$2)</f>
        <v>161.895669721317</v>
      </c>
      <c r="Y43" s="12" t="n">
        <f aca="false">Y42-(Y42*Y$2)</f>
        <v>209.049911959214</v>
      </c>
      <c r="Z43" s="12" t="n">
        <f aca="false">Z42-(Z42*Z$2)</f>
        <v>200.092576207296</v>
      </c>
      <c r="AA43" s="12" t="n">
        <f aca="false">AA42-(AA42*AA$2)</f>
        <v>191.793013085007</v>
      </c>
      <c r="AB43" s="12" t="n">
        <f aca="false">AB42-(AB42*AB$2)</f>
        <v>202.417774375172</v>
      </c>
      <c r="AC43" s="12" t="n">
        <f aca="false">AC42-(AC42*AC$2)</f>
        <v>207.094961427756</v>
      </c>
      <c r="AD43" s="12" t="n">
        <f aca="false">AD42-(AD42*AD$2)</f>
        <v>244.642224593652</v>
      </c>
      <c r="AE43" s="12" t="n">
        <f aca="false">AE42-(AE42*AE$2)</f>
        <v>239.950652141336</v>
      </c>
      <c r="AF43" s="12" t="n">
        <f aca="false">AF42-(AF42*AF$2)</f>
        <v>225.191136677192</v>
      </c>
      <c r="AG43" s="12" t="n">
        <f aca="false">AG42-(AG42*AG$2)</f>
        <v>249.390208563034</v>
      </c>
      <c r="AH43" s="12" t="n">
        <f aca="false">AH42-(AH42*AH$2)</f>
        <v>238.068131162403</v>
      </c>
      <c r="AI43" s="12" t="n">
        <f aca="false">AI42-(AI42*AI$2)</f>
        <v>243.269055803724</v>
      </c>
      <c r="AJ43" s="12" t="n">
        <f aca="false">AJ42-(AJ42*AJ$2)</f>
        <v>306.922528704726</v>
      </c>
      <c r="AK43" s="15" t="n">
        <f aca="false">AK42-(AK42*AK$2)</f>
        <v>354.7192886127</v>
      </c>
      <c r="AL43" s="12" t="n">
        <f aca="false">AL42-(AL42*AL$2)</f>
        <v>436.11058854</v>
      </c>
      <c r="AM43" s="12" t="n">
        <f aca="false">AM42-(AM42*AM$2)</f>
        <v>456.04053</v>
      </c>
      <c r="AN43" s="12" t="n">
        <f aca="false">AN42-(AN42*AN$2)</f>
        <v>397.9206</v>
      </c>
      <c r="AO43" s="12" t="n">
        <f aca="false">AO42-(AO42*AO$2)</f>
        <v>398.97</v>
      </c>
      <c r="AP43" s="11" t="n">
        <v>431</v>
      </c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 t="n">
        <f aca="false">SUM(B43:CQ43)</f>
        <v>7185.60493362275</v>
      </c>
    </row>
    <row r="44" s="16" customFormat="true" ht="12.75" hidden="false" customHeight="false" outlineLevel="0" collapsed="false">
      <c r="A44" s="1" t="s">
        <v>137</v>
      </c>
      <c r="B44" s="18" t="n">
        <f aca="false">B43*(1-0.3)</f>
        <v>9.11064232528516</v>
      </c>
      <c r="C44" s="17" t="n">
        <f aca="false">C43*(1-0.1)</f>
        <v>16.6151531768118</v>
      </c>
      <c r="D44" s="17" t="n">
        <f aca="false">D43*(1-0.1)</f>
        <v>9.84601669736997</v>
      </c>
      <c r="E44" s="17" t="n">
        <f aca="false">E43*(1-0.1)</f>
        <v>8.20501391447498</v>
      </c>
      <c r="F44" s="17" t="n">
        <f aca="false">F43*(1-0.1)</f>
        <v>12.1555761695926</v>
      </c>
      <c r="G44" s="14" t="n">
        <f aca="false">G43*(1-0.4)</f>
        <v>11.8179212759928</v>
      </c>
      <c r="H44" s="12" t="n">
        <f aca="false">H43-(H43*H$2)</f>
        <v>28.1379077999828</v>
      </c>
      <c r="I44" s="12" t="n">
        <f aca="false">I43-(I43*I$2)</f>
        <v>24.1588097272579</v>
      </c>
      <c r="J44" s="12" t="n">
        <f aca="false">J43-(J43*J$2)</f>
        <v>80.3858196510068</v>
      </c>
      <c r="K44" s="12" t="n">
        <f aca="false">K43-(K43*K$2)</f>
        <v>64.523249900249</v>
      </c>
      <c r="L44" s="12" t="n">
        <f aca="false">L43-(L43*L$2)</f>
        <v>65.9073032688958</v>
      </c>
      <c r="M44" s="12" t="n">
        <f aca="false">M43-(M43*M$2)</f>
        <v>31.0674156823078</v>
      </c>
      <c r="N44" s="12" t="n">
        <f aca="false">N43-(N43*N$2)</f>
        <v>54.5435628862065</v>
      </c>
      <c r="O44" s="12" t="n">
        <f aca="false">O43-(O43*O$2)</f>
        <v>91.3210337516396</v>
      </c>
      <c r="P44" s="12" t="n">
        <f aca="false">P43-(P43*P$2)</f>
        <v>103.678609151206</v>
      </c>
      <c r="Q44" s="12" t="n">
        <f aca="false">Q43-(Q43*Q$2)</f>
        <v>159.398931181667</v>
      </c>
      <c r="R44" s="12" t="n">
        <f aca="false">R43-(R43*R$2)</f>
        <v>149.341701004636</v>
      </c>
      <c r="S44" s="12" t="n">
        <f aca="false">S43-(S43*S$2)</f>
        <v>168.920800273552</v>
      </c>
      <c r="T44" s="12" t="n">
        <f aca="false">T43-(T43*T$2)</f>
        <v>142.850571055858</v>
      </c>
      <c r="U44" s="12" t="n">
        <f aca="false">U43-(U43*U$2)</f>
        <v>163.532640265965</v>
      </c>
      <c r="V44" s="12" t="n">
        <f aca="false">V43-(V43*V$2)</f>
        <v>163.565029380694</v>
      </c>
      <c r="W44" s="12" t="n">
        <f aca="false">W43-(W43*W$2)</f>
        <v>197.93347889853</v>
      </c>
      <c r="X44" s="12" t="n">
        <f aca="false">X43-(X43*X$2)</f>
        <v>160.276713024104</v>
      </c>
      <c r="Y44" s="12" t="n">
        <f aca="false">Y43-(Y43*Y$2)</f>
        <v>206.959412839622</v>
      </c>
      <c r="Z44" s="12" t="n">
        <f aca="false">Z43-(Z43*Z$2)</f>
        <v>198.091650445223</v>
      </c>
      <c r="AA44" s="12" t="n">
        <f aca="false">AA43-(AA43*AA$2)</f>
        <v>189.875082954157</v>
      </c>
      <c r="AB44" s="12" t="n">
        <f aca="false">AB43-(AB43*AB$2)</f>
        <v>200.39359663142</v>
      </c>
      <c r="AC44" s="12" t="n">
        <f aca="false">AC43-(AC43*AC$2)</f>
        <v>205.024011813479</v>
      </c>
      <c r="AD44" s="12" t="n">
        <f aca="false">AD43-(AD43*AD$2)</f>
        <v>242.195802347715</v>
      </c>
      <c r="AE44" s="12" t="n">
        <f aca="false">AE43-(AE43*AE$2)</f>
        <v>237.551145619923</v>
      </c>
      <c r="AF44" s="12" t="n">
        <f aca="false">AF43-(AF43*AF$2)</f>
        <v>222.93922531042</v>
      </c>
      <c r="AG44" s="12" t="n">
        <f aca="false">AG43-(AG43*AG$2)</f>
        <v>246.896306477404</v>
      </c>
      <c r="AH44" s="12" t="n">
        <f aca="false">AH43-(AH43*AH$2)</f>
        <v>235.687449850779</v>
      </c>
      <c r="AI44" s="12" t="n">
        <f aca="false">AI43-(AI43*AI$2)</f>
        <v>240.836365245687</v>
      </c>
      <c r="AJ44" s="12" t="n">
        <f aca="false">AJ43-(AJ43*AJ$2)</f>
        <v>303.853303417679</v>
      </c>
      <c r="AK44" s="15" t="n">
        <f aca="false">AK43-(AK43*AK$2)</f>
        <v>351.172095726573</v>
      </c>
      <c r="AL44" s="12" t="n">
        <f aca="false">AL43-(AL43*AL$2)</f>
        <v>431.7494826546</v>
      </c>
      <c r="AM44" s="12" t="n">
        <f aca="false">AM43-(AM43*AM$2)</f>
        <v>451.4801247</v>
      </c>
      <c r="AN44" s="12" t="n">
        <f aca="false">AN43-(AN43*AN$2)</f>
        <v>393.941394</v>
      </c>
      <c r="AO44" s="12" t="n">
        <f aca="false">AO43-(AO43*AO$2)</f>
        <v>394.9803</v>
      </c>
      <c r="AP44" s="15" t="n">
        <f aca="false">AP43-(AP43*AP$2)</f>
        <v>426.69</v>
      </c>
      <c r="AQ44" s="11" t="n">
        <v>453</v>
      </c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  <c r="BH44" s="15"/>
      <c r="BI44" s="15"/>
      <c r="BJ44" s="15"/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15"/>
      <c r="CE44" s="15"/>
      <c r="CF44" s="15"/>
      <c r="CG44" s="15"/>
      <c r="CH44" s="15"/>
      <c r="CI44" s="15"/>
      <c r="CJ44" s="15"/>
      <c r="CK44" s="15"/>
      <c r="CL44" s="15"/>
      <c r="CM44" s="15"/>
      <c r="CN44" s="15"/>
      <c r="CO44" s="15"/>
      <c r="CP44" s="15"/>
      <c r="CQ44" s="15"/>
      <c r="CR44" s="12" t="n">
        <f aca="false">SUM(B44:CQ44)</f>
        <v>7550.61065049797</v>
      </c>
      <c r="CS44" s="2"/>
      <c r="CT44" s="3"/>
      <c r="CV44" s="1"/>
    </row>
    <row r="45" customFormat="false" ht="12.75" hidden="false" customHeight="false" outlineLevel="0" collapsed="false">
      <c r="A45" s="1" t="s">
        <v>138</v>
      </c>
      <c r="B45" s="18" t="n">
        <f aca="false">B44*(1-0.3)</f>
        <v>6.37744962769961</v>
      </c>
      <c r="C45" s="18" t="n">
        <f aca="false">C44*(1-0.3)</f>
        <v>11.6306072237683</v>
      </c>
      <c r="D45" s="17" t="n">
        <f aca="false">D44*(1-0.1)</f>
        <v>8.86141502763298</v>
      </c>
      <c r="E45" s="17" t="n">
        <f aca="false">E44*(1-0.1)</f>
        <v>7.38451252302748</v>
      </c>
      <c r="F45" s="17" t="n">
        <f aca="false">F44*(1-0.1)</f>
        <v>10.9400185526333</v>
      </c>
      <c r="G45" s="17" t="n">
        <f aca="false">G44*(1-0.1)</f>
        <v>10.6361291483935</v>
      </c>
      <c r="H45" s="14" t="n">
        <f aca="false">H44*(1-0.4)</f>
        <v>16.8827446799897</v>
      </c>
      <c r="I45" s="12" t="n">
        <f aca="false">I44-(I44*I$2)</f>
        <v>23.9172216299854</v>
      </c>
      <c r="J45" s="12" t="n">
        <f aca="false">J44-(J44*J$2)</f>
        <v>79.5819614544968</v>
      </c>
      <c r="K45" s="12" t="n">
        <f aca="false">K44-(K44*K$2)</f>
        <v>63.8780174012465</v>
      </c>
      <c r="L45" s="12" t="n">
        <f aca="false">L44-(L44*L$2)</f>
        <v>65.2482302362068</v>
      </c>
      <c r="M45" s="12" t="n">
        <f aca="false">M44-(M44*M$2)</f>
        <v>30.7567415254847</v>
      </c>
      <c r="N45" s="12" t="n">
        <f aca="false">N44-(N44*N$2)</f>
        <v>53.9981272573444</v>
      </c>
      <c r="O45" s="12" t="n">
        <f aca="false">O44-(O44*O$2)</f>
        <v>90.4078234141232</v>
      </c>
      <c r="P45" s="12" t="n">
        <f aca="false">P44-(P44*P$2)</f>
        <v>102.641823059694</v>
      </c>
      <c r="Q45" s="12" t="n">
        <f aca="false">Q44-(Q44*Q$2)</f>
        <v>157.804941869851</v>
      </c>
      <c r="R45" s="12" t="n">
        <f aca="false">R44-(R44*R$2)</f>
        <v>147.84828399459</v>
      </c>
      <c r="S45" s="12" t="n">
        <f aca="false">S44-(S44*S$2)</f>
        <v>167.231592270817</v>
      </c>
      <c r="T45" s="12" t="n">
        <f aca="false">T44-(T44*T$2)</f>
        <v>141.422065345299</v>
      </c>
      <c r="U45" s="12" t="n">
        <f aca="false">U44-(U44*U$2)</f>
        <v>161.897313863306</v>
      </c>
      <c r="V45" s="12" t="n">
        <f aca="false">V44-(V44*V$2)</f>
        <v>161.929379086887</v>
      </c>
      <c r="W45" s="12" t="n">
        <f aca="false">W44-(W44*W$2)</f>
        <v>195.954144109545</v>
      </c>
      <c r="X45" s="12" t="n">
        <f aca="false">X44-(X44*X$2)</f>
        <v>158.673945893863</v>
      </c>
      <c r="Y45" s="12" t="n">
        <f aca="false">Y44-(Y44*Y$2)</f>
        <v>204.889818711226</v>
      </c>
      <c r="Z45" s="12" t="n">
        <f aca="false">Z44-(Z44*Z$2)</f>
        <v>196.110733940771</v>
      </c>
      <c r="AA45" s="12" t="n">
        <f aca="false">AA44-(AA44*AA$2)</f>
        <v>187.976332124616</v>
      </c>
      <c r="AB45" s="12" t="n">
        <f aca="false">AB44-(AB44*AB$2)</f>
        <v>198.389660665106</v>
      </c>
      <c r="AC45" s="12" t="n">
        <f aca="false">AC44-(AC44*AC$2)</f>
        <v>202.973771695344</v>
      </c>
      <c r="AD45" s="12" t="n">
        <f aca="false">AD44-(AD44*AD$2)</f>
        <v>239.773844324238</v>
      </c>
      <c r="AE45" s="12" t="n">
        <f aca="false">AE44-(AE44*AE$2)</f>
        <v>235.175634163723</v>
      </c>
      <c r="AF45" s="12" t="n">
        <f aca="false">AF44-(AF44*AF$2)</f>
        <v>220.709833057316</v>
      </c>
      <c r="AG45" s="12" t="n">
        <f aca="false">AG44-(AG44*AG$2)</f>
        <v>244.42734341263</v>
      </c>
      <c r="AH45" s="12" t="n">
        <f aca="false">AH44-(AH44*AH$2)</f>
        <v>233.330575352272</v>
      </c>
      <c r="AI45" s="12" t="n">
        <f aca="false">AI44-(AI44*AI$2)</f>
        <v>238.42800159323</v>
      </c>
      <c r="AJ45" s="12" t="n">
        <f aca="false">AJ44-(AJ44*AJ$2)</f>
        <v>300.814770383502</v>
      </c>
      <c r="AK45" s="15" t="n">
        <f aca="false">AK44-(AK44*AK$2)</f>
        <v>347.660374769307</v>
      </c>
      <c r="AL45" s="12" t="n">
        <f aca="false">AL44-(AL44*AL$2)</f>
        <v>427.431987828054</v>
      </c>
      <c r="AM45" s="12" t="n">
        <f aca="false">AM44-(AM44*AM$2)</f>
        <v>446.965323453</v>
      </c>
      <c r="AN45" s="12" t="n">
        <f aca="false">AN44-(AN44*AN$2)</f>
        <v>390.00198006</v>
      </c>
      <c r="AO45" s="12" t="n">
        <f aca="false">AO44-(AO44*AO$2)</f>
        <v>391.030497</v>
      </c>
      <c r="AP45" s="15" t="n">
        <f aca="false">AP44-(AP44*AP$2)</f>
        <v>422.4231</v>
      </c>
      <c r="AQ45" s="12" t="n">
        <f aca="false">AQ44-(AQ44*AQ$2)</f>
        <v>448.47</v>
      </c>
      <c r="AR45" s="11" t="n">
        <v>458</v>
      </c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 t="n">
        <f aca="false">SUM(B45:CQ45)</f>
        <v>7910.88807173022</v>
      </c>
    </row>
    <row r="46" customFormat="false" ht="12.75" hidden="false" customHeight="false" outlineLevel="0" collapsed="false">
      <c r="A46" s="1" t="s">
        <v>139</v>
      </c>
      <c r="B46" s="18" t="n">
        <f aca="false">B45*(1-0.3)</f>
        <v>4.46421473938973</v>
      </c>
      <c r="C46" s="18" t="n">
        <f aca="false">C45*(1-0.3)</f>
        <v>8.1414250566378</v>
      </c>
      <c r="D46" s="18" t="n">
        <f aca="false">D45*(1-0.3)</f>
        <v>6.20299051934308</v>
      </c>
      <c r="E46" s="17" t="n">
        <f aca="false">E45*(1-0.1)</f>
        <v>6.64606127072473</v>
      </c>
      <c r="F46" s="17" t="n">
        <f aca="false">F45*(1-0.1)</f>
        <v>9.84601669736997</v>
      </c>
      <c r="G46" s="17" t="n">
        <f aca="false">G45*(1-0.1)</f>
        <v>9.57251623355414</v>
      </c>
      <c r="H46" s="17" t="n">
        <f aca="false">H45*(1-0.1)</f>
        <v>15.1944702119907</v>
      </c>
      <c r="I46" s="14" t="n">
        <f aca="false">I45*(1-0.4)</f>
        <v>14.3503329779912</v>
      </c>
      <c r="J46" s="12" t="n">
        <f aca="false">J45-(J45*J$2)</f>
        <v>78.7861418399518</v>
      </c>
      <c r="K46" s="12" t="n">
        <f aca="false">K45-(K45*K$2)</f>
        <v>63.239237227234</v>
      </c>
      <c r="L46" s="12" t="n">
        <f aca="false">L45-(L45*L$2)</f>
        <v>64.5957479338448</v>
      </c>
      <c r="M46" s="12" t="n">
        <f aca="false">M45-(M45*M$2)</f>
        <v>30.4491741102298</v>
      </c>
      <c r="N46" s="12" t="n">
        <f aca="false">N45-(N45*N$2)</f>
        <v>53.458145984771</v>
      </c>
      <c r="O46" s="12" t="n">
        <f aca="false">O45-(O45*O$2)</f>
        <v>89.5037451799819</v>
      </c>
      <c r="P46" s="12" t="n">
        <f aca="false">P45-(P45*P$2)</f>
        <v>101.615404829097</v>
      </c>
      <c r="Q46" s="12" t="n">
        <f aca="false">Q45-(Q45*Q$2)</f>
        <v>156.226892451152</v>
      </c>
      <c r="R46" s="12" t="n">
        <f aca="false">R45-(R45*R$2)</f>
        <v>146.369801154644</v>
      </c>
      <c r="S46" s="12" t="n">
        <f aca="false">S45-(S45*S$2)</f>
        <v>165.559276348108</v>
      </c>
      <c r="T46" s="12" t="n">
        <f aca="false">T45-(T45*T$2)</f>
        <v>140.007844691846</v>
      </c>
      <c r="U46" s="12" t="n">
        <f aca="false">U45-(U45*U$2)</f>
        <v>160.278340724673</v>
      </c>
      <c r="V46" s="12" t="n">
        <f aca="false">V45-(V45*V$2)</f>
        <v>160.310085296018</v>
      </c>
      <c r="W46" s="12" t="n">
        <f aca="false">W45-(W45*W$2)</f>
        <v>193.994602668449</v>
      </c>
      <c r="X46" s="12" t="n">
        <f aca="false">X45-(X45*X$2)</f>
        <v>157.087206434924</v>
      </c>
      <c r="Y46" s="12" t="n">
        <f aca="false">Y45-(Y45*Y$2)</f>
        <v>202.840920524113</v>
      </c>
      <c r="Z46" s="12" t="n">
        <f aca="false">Z45-(Z45*Z$2)</f>
        <v>194.149626601363</v>
      </c>
      <c r="AA46" s="12" t="n">
        <f aca="false">AA45-(AA45*AA$2)</f>
        <v>186.09656880337</v>
      </c>
      <c r="AB46" s="12" t="n">
        <f aca="false">AB45-(AB45*AB$2)</f>
        <v>196.405764058455</v>
      </c>
      <c r="AC46" s="12" t="n">
        <f aca="false">AC45-(AC45*AC$2)</f>
        <v>200.944033978391</v>
      </c>
      <c r="AD46" s="12" t="n">
        <f aca="false">AD45-(AD45*AD$2)</f>
        <v>237.376105880996</v>
      </c>
      <c r="AE46" s="12" t="n">
        <f aca="false">AE45-(AE45*AE$2)</f>
        <v>232.823877822086</v>
      </c>
      <c r="AF46" s="12" t="n">
        <f aca="false">AF45-(AF45*AF$2)</f>
        <v>218.502734726743</v>
      </c>
      <c r="AG46" s="12" t="n">
        <f aca="false">AG45-(AG45*AG$2)</f>
        <v>241.983069978503</v>
      </c>
      <c r="AH46" s="12" t="n">
        <f aca="false">AH45-(AH45*AH$2)</f>
        <v>230.997269598749</v>
      </c>
      <c r="AI46" s="12" t="n">
        <f aca="false">AI45-(AI45*AI$2)</f>
        <v>236.043721577298</v>
      </c>
      <c r="AJ46" s="12" t="n">
        <f aca="false">AJ45-(AJ45*AJ$2)</f>
        <v>297.806622679667</v>
      </c>
      <c r="AK46" s="15" t="n">
        <f aca="false">AK45-(AK45*AK$2)</f>
        <v>344.183771021614</v>
      </c>
      <c r="AL46" s="12" t="n">
        <f aca="false">AL45-(AL45*AL$2)</f>
        <v>423.157667949773</v>
      </c>
      <c r="AM46" s="12" t="n">
        <f aca="false">AM45-(AM45*AM$2)</f>
        <v>442.49567021847</v>
      </c>
      <c r="AN46" s="12" t="n">
        <f aca="false">AN45-(AN45*AN$2)</f>
        <v>386.1019602594</v>
      </c>
      <c r="AO46" s="12" t="n">
        <f aca="false">AO45-(AO45*AO$2)</f>
        <v>387.12019203</v>
      </c>
      <c r="AP46" s="15" t="n">
        <f aca="false">AP45-(AP45*AP$2)</f>
        <v>418.198869</v>
      </c>
      <c r="AQ46" s="12" t="n">
        <f aca="false">AQ45-(AQ45*AQ$2)</f>
        <v>443.9853</v>
      </c>
      <c r="AR46" s="12" t="n">
        <f aca="false">AR45-(AR45*AR$2)</f>
        <v>453.42</v>
      </c>
      <c r="AS46" s="11" t="n">
        <v>518</v>
      </c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 t="n">
        <f aca="false">SUM(B46:CQ46)</f>
        <v>8328.53342129092</v>
      </c>
    </row>
    <row r="47" customFormat="false" ht="12.75" hidden="false" customHeight="false" outlineLevel="0" collapsed="false">
      <c r="A47" s="1" t="s">
        <v>140</v>
      </c>
      <c r="B47" s="18" t="n">
        <f aca="false">B46*(1-0.3)</f>
        <v>3.12495031757281</v>
      </c>
      <c r="C47" s="18" t="n">
        <f aca="false">C46*(1-0.3)</f>
        <v>5.69899753964646</v>
      </c>
      <c r="D47" s="18" t="n">
        <f aca="false">D46*(1-0.3)</f>
        <v>4.34209336354016</v>
      </c>
      <c r="E47" s="18" t="n">
        <f aca="false">E46*(1-0.3)</f>
        <v>4.65224288950731</v>
      </c>
      <c r="F47" s="17" t="n">
        <f aca="false">F46*(1-0.1)</f>
        <v>8.86141502763298</v>
      </c>
      <c r="G47" s="17" t="n">
        <f aca="false">G46*(1-0.1)</f>
        <v>8.61526461019873</v>
      </c>
      <c r="H47" s="17" t="n">
        <f aca="false">H46*(1-0.1)</f>
        <v>13.6750231907916</v>
      </c>
      <c r="I47" s="17" t="n">
        <f aca="false">I46*(1-0.1)</f>
        <v>12.9152996801921</v>
      </c>
      <c r="J47" s="14" t="n">
        <f aca="false">J46*(1-0.4)</f>
        <v>47.2716851039711</v>
      </c>
      <c r="K47" s="12" t="n">
        <f aca="false">K46-(K46*K$2)</f>
        <v>62.6068448549617</v>
      </c>
      <c r="L47" s="12" t="n">
        <f aca="false">L46-(L46*L$2)</f>
        <v>63.9497904545063</v>
      </c>
      <c r="M47" s="12" t="n">
        <f aca="false">M46-(M46*M$2)</f>
        <v>30.1446823691275</v>
      </c>
      <c r="N47" s="12" t="n">
        <f aca="false">N46-(N46*N$2)</f>
        <v>52.9235645249233</v>
      </c>
      <c r="O47" s="12" t="n">
        <f aca="false">O46-(O46*O$2)</f>
        <v>88.6087077281821</v>
      </c>
      <c r="P47" s="12" t="n">
        <f aca="false">P46-(P46*P$2)</f>
        <v>100.599250780806</v>
      </c>
      <c r="Q47" s="12" t="n">
        <f aca="false">Q46-(Q46*Q$2)</f>
        <v>154.664623526641</v>
      </c>
      <c r="R47" s="12" t="n">
        <f aca="false">R46-(R46*R$2)</f>
        <v>144.906103143097</v>
      </c>
      <c r="S47" s="12" t="n">
        <f aca="false">S46-(S46*S$2)</f>
        <v>163.903683584627</v>
      </c>
      <c r="T47" s="12" t="n">
        <f aca="false">T46-(T46*T$2)</f>
        <v>138.607766244928</v>
      </c>
      <c r="U47" s="12" t="n">
        <f aca="false">U46-(U46*U$2)</f>
        <v>158.675557317426</v>
      </c>
      <c r="V47" s="12" t="n">
        <f aca="false">V46-(V46*V$2)</f>
        <v>158.706984443058</v>
      </c>
      <c r="W47" s="12" t="n">
        <f aca="false">W46-(W46*W$2)</f>
        <v>192.054656641765</v>
      </c>
      <c r="X47" s="12" t="n">
        <f aca="false">X46-(X46*X$2)</f>
        <v>155.516334370575</v>
      </c>
      <c r="Y47" s="12" t="n">
        <f aca="false">Y46-(Y46*Y$2)</f>
        <v>200.812511318872</v>
      </c>
      <c r="Z47" s="12" t="n">
        <f aca="false">Z46-(Z46*Z$2)</f>
        <v>192.208130335349</v>
      </c>
      <c r="AA47" s="12" t="n">
        <f aca="false">AA46-(AA46*AA$2)</f>
        <v>184.235603115336</v>
      </c>
      <c r="AB47" s="12" t="n">
        <f aca="false">AB46-(AB46*AB$2)</f>
        <v>194.44170641787</v>
      </c>
      <c r="AC47" s="12" t="n">
        <f aca="false">AC46-(AC46*AC$2)</f>
        <v>198.934593638607</v>
      </c>
      <c r="AD47" s="12" t="n">
        <f aca="false">AD46-(AD46*AD$2)</f>
        <v>235.002344822186</v>
      </c>
      <c r="AE47" s="12" t="n">
        <f aca="false">AE46-(AE46*AE$2)</f>
        <v>230.495639043865</v>
      </c>
      <c r="AF47" s="12" t="n">
        <f aca="false">AF46-(AF46*AF$2)</f>
        <v>216.317707379476</v>
      </c>
      <c r="AG47" s="12" t="n">
        <f aca="false">AG46-(AG46*AG$2)</f>
        <v>239.563239278718</v>
      </c>
      <c r="AH47" s="12" t="n">
        <f aca="false">AH46-(AH46*AH$2)</f>
        <v>228.687296902761</v>
      </c>
      <c r="AI47" s="12" t="n">
        <f aca="false">AI46-(AI46*AI$2)</f>
        <v>233.683284361525</v>
      </c>
      <c r="AJ47" s="12" t="n">
        <f aca="false">AJ46-(AJ46*AJ$2)</f>
        <v>294.82855645287</v>
      </c>
      <c r="AK47" s="15" t="n">
        <f aca="false">AK46-(AK46*AK$2)</f>
        <v>340.741933311398</v>
      </c>
      <c r="AL47" s="12" t="n">
        <f aca="false">AL46-(AL46*AL$2)</f>
        <v>418.926091270276</v>
      </c>
      <c r="AM47" s="12" t="n">
        <f aca="false">AM46-(AM46*AM$2)</f>
        <v>438.070713516285</v>
      </c>
      <c r="AN47" s="12" t="n">
        <f aca="false">AN46-(AN46*AN$2)</f>
        <v>382.240940656806</v>
      </c>
      <c r="AO47" s="12" t="n">
        <f aca="false">AO46-(AO46*AO$2)</f>
        <v>383.2489901097</v>
      </c>
      <c r="AP47" s="15" t="n">
        <f aca="false">AP46-(AP46*AP$2)</f>
        <v>414.01688031</v>
      </c>
      <c r="AQ47" s="12" t="n">
        <f aca="false">AQ46-(AQ46*AQ$2)</f>
        <v>439.545447</v>
      </c>
      <c r="AR47" s="12" t="n">
        <f aca="false">AR46-(AR46*AR$2)</f>
        <v>448.8858</v>
      </c>
      <c r="AS47" s="12" t="n">
        <f aca="false">AS46-(AS46*AS$2)</f>
        <v>512.82</v>
      </c>
      <c r="AT47" s="11" t="n">
        <v>548</v>
      </c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 t="n">
        <f aca="false">SUM(B47:CQ47)</f>
        <v>8750.73293094958</v>
      </c>
    </row>
    <row r="48" customFormat="false" ht="12.75" hidden="false" customHeight="false" outlineLevel="0" collapsed="false">
      <c r="A48" s="1" t="s">
        <v>141</v>
      </c>
      <c r="B48" s="18" t="n">
        <f aca="false">B47*(1-0.3)</f>
        <v>2.18746522230097</v>
      </c>
      <c r="C48" s="18" t="n">
        <f aca="false">C47*(1-0.3)</f>
        <v>3.98929827775252</v>
      </c>
      <c r="D48" s="18" t="n">
        <f aca="false">D47*(1-0.3)</f>
        <v>3.03946535447811</v>
      </c>
      <c r="E48" s="18" t="n">
        <f aca="false">E47*(1-0.3)</f>
        <v>3.25657002265512</v>
      </c>
      <c r="F48" s="18" t="n">
        <f aca="false">F47*(1-0.3)</f>
        <v>6.20299051934308</v>
      </c>
      <c r="G48" s="17" t="n">
        <f aca="false">G47*(1-0.1)</f>
        <v>7.75373814917885</v>
      </c>
      <c r="H48" s="17" t="n">
        <f aca="false">H47*(1-0.1)</f>
        <v>12.3075208717125</v>
      </c>
      <c r="I48" s="17" t="n">
        <f aca="false">I47*(1-0.1)</f>
        <v>11.6237697121729</v>
      </c>
      <c r="J48" s="17" t="n">
        <f aca="false">J47*(1-0.1)</f>
        <v>42.544516593574</v>
      </c>
      <c r="K48" s="14" t="n">
        <f aca="false">K47*(1-0.4)</f>
        <v>37.564106912977</v>
      </c>
      <c r="L48" s="12" t="n">
        <f aca="false">L47-(L47*L$2)</f>
        <v>63.3102925499613</v>
      </c>
      <c r="M48" s="12" t="n">
        <f aca="false">M47-(M47*M$2)</f>
        <v>29.8432355454363</v>
      </c>
      <c r="N48" s="12" t="n">
        <f aca="false">N47-(N47*N$2)</f>
        <v>52.3943288796741</v>
      </c>
      <c r="O48" s="12" t="n">
        <f aca="false">O47-(O47*O$2)</f>
        <v>87.7226206509003</v>
      </c>
      <c r="P48" s="12" t="n">
        <f aca="false">P47-(P47*P$2)</f>
        <v>99.5932582729981</v>
      </c>
      <c r="Q48" s="12" t="n">
        <f aca="false">Q47-(Q47*Q$2)</f>
        <v>153.117977291374</v>
      </c>
      <c r="R48" s="12" t="n">
        <f aca="false">R47-(R47*R$2)</f>
        <v>143.457042111667</v>
      </c>
      <c r="S48" s="12" t="n">
        <f aca="false">S47-(S47*S$2)</f>
        <v>162.264646748781</v>
      </c>
      <c r="T48" s="12" t="n">
        <f aca="false">T47-(T47*T$2)</f>
        <v>137.221688582479</v>
      </c>
      <c r="U48" s="12" t="n">
        <f aca="false">U47-(U47*U$2)</f>
        <v>157.088801744252</v>
      </c>
      <c r="V48" s="12" t="n">
        <f aca="false">V47-(V47*V$2)</f>
        <v>157.119914598628</v>
      </c>
      <c r="W48" s="12" t="n">
        <f aca="false">W47-(W47*W$2)</f>
        <v>190.134110075347</v>
      </c>
      <c r="X48" s="12" t="n">
        <f aca="false">X47-(X47*X$2)</f>
        <v>153.961171026869</v>
      </c>
      <c r="Y48" s="12" t="n">
        <f aca="false">Y47-(Y47*Y$2)</f>
        <v>198.804386205683</v>
      </c>
      <c r="Z48" s="12" t="n">
        <f aca="false">Z47-(Z47*Z$2)</f>
        <v>190.286049031996</v>
      </c>
      <c r="AA48" s="12" t="n">
        <f aca="false">AA47-(AA47*AA$2)</f>
        <v>182.393247084183</v>
      </c>
      <c r="AB48" s="12" t="n">
        <f aca="false">AB47-(AB47*AB$2)</f>
        <v>192.497289353692</v>
      </c>
      <c r="AC48" s="12" t="n">
        <f aca="false">AC47-(AC47*AC$2)</f>
        <v>196.945247702221</v>
      </c>
      <c r="AD48" s="12" t="n">
        <f aca="false">AD47-(AD47*AD$2)</f>
        <v>232.652321373964</v>
      </c>
      <c r="AE48" s="12" t="n">
        <f aca="false">AE47-(AE47*AE$2)</f>
        <v>228.190682653427</v>
      </c>
      <c r="AF48" s="12" t="n">
        <f aca="false">AF47-(AF47*AF$2)</f>
        <v>214.154530305681</v>
      </c>
      <c r="AG48" s="12" t="n">
        <f aca="false">AG47-(AG47*AG$2)</f>
        <v>237.167606885931</v>
      </c>
      <c r="AH48" s="12" t="n">
        <f aca="false">AH47-(AH47*AH$2)</f>
        <v>226.400423933734</v>
      </c>
      <c r="AI48" s="12" t="n">
        <f aca="false">AI47-(AI47*AI$2)</f>
        <v>231.34645151791</v>
      </c>
      <c r="AJ48" s="12" t="n">
        <f aca="false">AJ47-(AJ47*AJ$2)</f>
        <v>291.880270888342</v>
      </c>
      <c r="AK48" s="15" t="n">
        <f aca="false">AK47-(AK47*AK$2)</f>
        <v>337.334513978284</v>
      </c>
      <c r="AL48" s="12" t="n">
        <f aca="false">AL47-(AL47*AL$2)</f>
        <v>414.736830357573</v>
      </c>
      <c r="AM48" s="12" t="n">
        <f aca="false">AM47-(AM47*AM$2)</f>
        <v>433.690006381122</v>
      </c>
      <c r="AN48" s="12" t="n">
        <f aca="false">AN47-(AN47*AN$2)</f>
        <v>378.418531250238</v>
      </c>
      <c r="AO48" s="12" t="n">
        <f aca="false">AO47-(AO47*AO$2)</f>
        <v>379.416500208603</v>
      </c>
      <c r="AP48" s="15" t="n">
        <f aca="false">AP47-(AP47*AP$2)</f>
        <v>409.8767115069</v>
      </c>
      <c r="AQ48" s="12" t="n">
        <f aca="false">AQ47-(AQ47*AQ$2)</f>
        <v>435.14999253</v>
      </c>
      <c r="AR48" s="12" t="n">
        <f aca="false">AR47-(AR47*AR$2)</f>
        <v>444.396942</v>
      </c>
      <c r="AS48" s="12" t="n">
        <f aca="false">AS47-(AS47*AS$2)</f>
        <v>507.6918</v>
      </c>
      <c r="AT48" s="12" t="n">
        <f aca="false">AT47-(AT47*AT$2)</f>
        <v>542.52</v>
      </c>
      <c r="AU48" s="11" t="n">
        <v>549</v>
      </c>
      <c r="AV48" s="15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 t="n">
        <f aca="false">SUM(B48:CQ48)</f>
        <v>9172.64886486399</v>
      </c>
    </row>
    <row r="49" customFormat="false" ht="12.75" hidden="false" customHeight="false" outlineLevel="0" collapsed="false">
      <c r="A49" s="1" t="s">
        <v>142</v>
      </c>
      <c r="B49" s="18" t="n">
        <f aca="false">B48*(1-0.3)</f>
        <v>1.53122565561068</v>
      </c>
      <c r="C49" s="18" t="n">
        <f aca="false">C48*(1-0.3)</f>
        <v>2.79250879442676</v>
      </c>
      <c r="D49" s="18" t="n">
        <f aca="false">D48*(1-0.3)</f>
        <v>2.12762574813468</v>
      </c>
      <c r="E49" s="18" t="n">
        <f aca="false">E48*(1-0.3)</f>
        <v>2.27959901585858</v>
      </c>
      <c r="F49" s="18" t="n">
        <f aca="false">F48*(1-0.3)</f>
        <v>4.34209336354016</v>
      </c>
      <c r="G49" s="18" t="n">
        <f aca="false">G48*(1-0.3)</f>
        <v>5.4276167044252</v>
      </c>
      <c r="H49" s="17" t="n">
        <f aca="false">H48*(1-0.1)</f>
        <v>11.0767687845412</v>
      </c>
      <c r="I49" s="17" t="n">
        <f aca="false">I48*(1-0.1)</f>
        <v>10.4613927409556</v>
      </c>
      <c r="J49" s="17" t="n">
        <f aca="false">J48*(1-0.1)</f>
        <v>38.2900649342166</v>
      </c>
      <c r="K49" s="17" t="n">
        <f aca="false">K48*(1-0.1)</f>
        <v>33.8076962216793</v>
      </c>
      <c r="L49" s="14" t="n">
        <f aca="false">L48*(1-0.4)</f>
        <v>37.9861755299768</v>
      </c>
      <c r="M49" s="12" t="n">
        <f aca="false">M48-(M48*M$2)</f>
        <v>29.5448031899819</v>
      </c>
      <c r="N49" s="12" t="n">
        <f aca="false">N48-(N48*N$2)</f>
        <v>51.8703855908773</v>
      </c>
      <c r="O49" s="12" t="n">
        <f aca="false">O48-(O48*O$2)</f>
        <v>86.8453944443913</v>
      </c>
      <c r="P49" s="12" t="n">
        <f aca="false">P48-(P48*P$2)</f>
        <v>98.5973256902681</v>
      </c>
      <c r="Q49" s="12" t="n">
        <f aca="false">Q48-(Q48*Q$2)</f>
        <v>151.58679751846</v>
      </c>
      <c r="R49" s="12" t="n">
        <f aca="false">R48-(R48*R$2)</f>
        <v>142.02247169055</v>
      </c>
      <c r="S49" s="12" t="n">
        <f aca="false">S48-(S48*S$2)</f>
        <v>160.642000281293</v>
      </c>
      <c r="T49" s="12" t="n">
        <f aca="false">T48-(T48*T$2)</f>
        <v>135.849471696654</v>
      </c>
      <c r="U49" s="12" t="n">
        <f aca="false">U48-(U48*U$2)</f>
        <v>155.517913726809</v>
      </c>
      <c r="V49" s="12" t="n">
        <f aca="false">V48-(V48*V$2)</f>
        <v>155.548715452641</v>
      </c>
      <c r="W49" s="12" t="n">
        <f aca="false">W48-(W48*W$2)</f>
        <v>188.232768974594</v>
      </c>
      <c r="X49" s="12" t="n">
        <f aca="false">X48-(X48*X$2)</f>
        <v>152.4215593166</v>
      </c>
      <c r="Y49" s="12" t="n">
        <f aca="false">Y48-(Y48*Y$2)</f>
        <v>196.816342343627</v>
      </c>
      <c r="Z49" s="12" t="n">
        <f aca="false">Z48-(Z48*Z$2)</f>
        <v>188.383188541676</v>
      </c>
      <c r="AA49" s="12" t="n">
        <f aca="false">AA48-(AA48*AA$2)</f>
        <v>180.569314613341</v>
      </c>
      <c r="AB49" s="12" t="n">
        <f aca="false">AB48-(AB48*AB$2)</f>
        <v>190.572316460155</v>
      </c>
      <c r="AC49" s="12" t="n">
        <f aca="false">AC48-(AC48*AC$2)</f>
        <v>194.975795225199</v>
      </c>
      <c r="AD49" s="12" t="n">
        <f aca="false">AD48-(AD48*AD$2)</f>
        <v>230.325798160224</v>
      </c>
      <c r="AE49" s="12" t="n">
        <f aca="false">AE48-(AE48*AE$2)</f>
        <v>225.908775826892</v>
      </c>
      <c r="AF49" s="12" t="n">
        <f aca="false">AF48-(AF48*AF$2)</f>
        <v>212.012985002624</v>
      </c>
      <c r="AG49" s="12" t="n">
        <f aca="false">AG48-(AG48*AG$2)</f>
        <v>234.795930817072</v>
      </c>
      <c r="AH49" s="12" t="n">
        <f aca="false">AH48-(AH48*AH$2)</f>
        <v>224.136419694396</v>
      </c>
      <c r="AI49" s="12" t="n">
        <f aca="false">AI48-(AI48*AI$2)</f>
        <v>229.032987002731</v>
      </c>
      <c r="AJ49" s="12" t="n">
        <f aca="false">AJ48-(AJ48*AJ$2)</f>
        <v>288.961468179458</v>
      </c>
      <c r="AK49" s="15" t="n">
        <f aca="false">AK48-(AK48*AK$2)</f>
        <v>333.961168838501</v>
      </c>
      <c r="AL49" s="12" t="n">
        <f aca="false">AL48-(AL48*AL$2)</f>
        <v>410.589462053997</v>
      </c>
      <c r="AM49" s="12" t="n">
        <f aca="false">AM48-(AM48*AM$2)</f>
        <v>429.353106317311</v>
      </c>
      <c r="AN49" s="12" t="n">
        <f aca="false">AN48-(AN48*AN$2)</f>
        <v>374.634345937736</v>
      </c>
      <c r="AO49" s="12" t="n">
        <f aca="false">AO48-(AO48*AO$2)</f>
        <v>375.622335206517</v>
      </c>
      <c r="AP49" s="15" t="n">
        <f aca="false">AP48-(AP48*AP$2)</f>
        <v>405.777944391831</v>
      </c>
      <c r="AQ49" s="12" t="n">
        <f aca="false">AQ48-(AQ48*AQ$2)</f>
        <v>430.7984926047</v>
      </c>
      <c r="AR49" s="12" t="n">
        <f aca="false">AR48-(AR48*AR$2)</f>
        <v>439.95297258</v>
      </c>
      <c r="AS49" s="12" t="n">
        <f aca="false">AS48-(AS48*AS$2)</f>
        <v>502.614882</v>
      </c>
      <c r="AT49" s="12" t="n">
        <f aca="false">AT48-(AT48*AT$2)</f>
        <v>537.0948</v>
      </c>
      <c r="AU49" s="12" t="n">
        <f aca="false">AU48-(AU48*AU$2)</f>
        <v>543.51</v>
      </c>
      <c r="AV49" s="11" t="n">
        <v>609</v>
      </c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 t="n">
        <f aca="false">SUM(B49:CQ49)</f>
        <v>9648.20320686447</v>
      </c>
      <c r="CS49" s="1"/>
      <c r="CT49" s="1"/>
    </row>
    <row r="50" customFormat="false" ht="12.75" hidden="false" customHeight="false" outlineLevel="0" collapsed="false">
      <c r="A50" s="1" t="s">
        <v>143</v>
      </c>
      <c r="B50" s="18" t="n">
        <f aca="false">B49*(1-0.3)</f>
        <v>1.07185795892747</v>
      </c>
      <c r="C50" s="18" t="n">
        <f aca="false">C49*(1-0.3)</f>
        <v>1.95475615609873</v>
      </c>
      <c r="D50" s="18" t="n">
        <f aca="false">D49*(1-0.3)</f>
        <v>1.48933802369427</v>
      </c>
      <c r="E50" s="18" t="n">
        <f aca="false">E49*(1-0.3)</f>
        <v>1.59571931110101</v>
      </c>
      <c r="F50" s="18" t="n">
        <f aca="false">F49*(1-0.3)</f>
        <v>3.03946535447811</v>
      </c>
      <c r="G50" s="18" t="n">
        <f aca="false">G49*(1-0.3)</f>
        <v>3.79933169309764</v>
      </c>
      <c r="H50" s="18" t="n">
        <f aca="false">H49*(1-0.3)</f>
        <v>7.75373814917885</v>
      </c>
      <c r="I50" s="17" t="n">
        <f aca="false">I49*(1-0.1)</f>
        <v>9.41525346686004</v>
      </c>
      <c r="J50" s="17" t="n">
        <f aca="false">J49*(1-0.1)</f>
        <v>34.4610584407949</v>
      </c>
      <c r="K50" s="17" t="n">
        <f aca="false">K49*(1-0.1)</f>
        <v>30.4269265995114</v>
      </c>
      <c r="L50" s="17" t="n">
        <f aca="false">L49*(1-0.1)</f>
        <v>34.1875579769791</v>
      </c>
      <c r="M50" s="14" t="n">
        <f aca="false">M49*(1-0.4)</f>
        <v>17.7268819139891</v>
      </c>
      <c r="N50" s="12" t="n">
        <f aca="false">N49-(N49*N$2)</f>
        <v>51.3516817349685</v>
      </c>
      <c r="O50" s="12" t="n">
        <f aca="false">O49-(O49*O$2)</f>
        <v>85.9769404999474</v>
      </c>
      <c r="P50" s="12" t="n">
        <f aca="false">P49-(P49*P$2)</f>
        <v>97.6113524333654</v>
      </c>
      <c r="Q50" s="12" t="n">
        <f aca="false">Q49-(Q49*Q$2)</f>
        <v>150.070929543276</v>
      </c>
      <c r="R50" s="12" t="n">
        <f aca="false">R49-(R49*R$2)</f>
        <v>140.602246973644</v>
      </c>
      <c r="S50" s="12" t="n">
        <f aca="false">S49-(S49*S$2)</f>
        <v>159.03558027848</v>
      </c>
      <c r="T50" s="12" t="n">
        <f aca="false">T49-(T49*T$2)</f>
        <v>134.490976979687</v>
      </c>
      <c r="U50" s="12" t="n">
        <f aca="false">U49-(U49*U$2)</f>
        <v>153.962734589541</v>
      </c>
      <c r="V50" s="12" t="n">
        <f aca="false">V49-(V49*V$2)</f>
        <v>153.993228298115</v>
      </c>
      <c r="W50" s="12" t="n">
        <f aca="false">W49-(W49*W$2)</f>
        <v>186.350441284848</v>
      </c>
      <c r="X50" s="12" t="n">
        <f aca="false">X49-(X49*X$2)</f>
        <v>150.897343723434</v>
      </c>
      <c r="Y50" s="12" t="n">
        <f aca="false">Y49-(Y49*Y$2)</f>
        <v>194.84817892019</v>
      </c>
      <c r="Z50" s="12" t="n">
        <f aca="false">Z49-(Z49*Z$2)</f>
        <v>186.499356656259</v>
      </c>
      <c r="AA50" s="12" t="n">
        <f aca="false">AA49-(AA49*AA$2)</f>
        <v>178.763621467207</v>
      </c>
      <c r="AB50" s="12" t="n">
        <f aca="false">AB49-(AB49*AB$2)</f>
        <v>188.666593295553</v>
      </c>
      <c r="AC50" s="12" t="n">
        <f aca="false">AC49-(AC49*AC$2)</f>
        <v>193.026037272947</v>
      </c>
      <c r="AD50" s="12" t="n">
        <f aca="false">AD49-(AD49*AD$2)</f>
        <v>228.022540178622</v>
      </c>
      <c r="AE50" s="12" t="n">
        <f aca="false">AE49-(AE49*AE$2)</f>
        <v>223.649688068623</v>
      </c>
      <c r="AF50" s="12" t="n">
        <f aca="false">AF49-(AF49*AF$2)</f>
        <v>209.892855152598</v>
      </c>
      <c r="AG50" s="12" t="n">
        <f aca="false">AG49-(AG49*AG$2)</f>
        <v>232.447971508901</v>
      </c>
      <c r="AH50" s="12" t="n">
        <f aca="false">AH49-(AH49*AH$2)</f>
        <v>221.895055497452</v>
      </c>
      <c r="AI50" s="12" t="n">
        <f aca="false">AI49-(AI49*AI$2)</f>
        <v>226.742657132703</v>
      </c>
      <c r="AJ50" s="12" t="n">
        <f aca="false">AJ49-(AJ49*AJ$2)</f>
        <v>286.071853497664</v>
      </c>
      <c r="AK50" s="15" t="n">
        <f aca="false">AK49-(AK49*AK$2)</f>
        <v>330.621557150116</v>
      </c>
      <c r="AL50" s="12" t="n">
        <f aca="false">AL49-(AL49*AL$2)</f>
        <v>406.483567433457</v>
      </c>
      <c r="AM50" s="12" t="n">
        <f aca="false">AM49-(AM49*AM$2)</f>
        <v>425.059575254138</v>
      </c>
      <c r="AN50" s="12" t="n">
        <f aca="false">AN49-(AN49*AN$2)</f>
        <v>370.888002478358</v>
      </c>
      <c r="AO50" s="12" t="n">
        <f aca="false">AO49-(AO49*AO$2)</f>
        <v>371.866111854452</v>
      </c>
      <c r="AP50" s="15" t="n">
        <f aca="false">AP49-(AP49*AP$2)</f>
        <v>401.720164947913</v>
      </c>
      <c r="AQ50" s="12" t="n">
        <f aca="false">AQ49-(AQ49*AQ$2)</f>
        <v>426.490507678653</v>
      </c>
      <c r="AR50" s="12" t="n">
        <f aca="false">AR49-(AR49*AR$2)</f>
        <v>435.5534428542</v>
      </c>
      <c r="AS50" s="12" t="n">
        <f aca="false">AS49-(AS49*AS$2)</f>
        <v>497.58873318</v>
      </c>
      <c r="AT50" s="12" t="n">
        <f aca="false">AT49-(AT49*AT$2)</f>
        <v>531.723852</v>
      </c>
      <c r="AU50" s="12" t="n">
        <f aca="false">AU49-(AU49*AU$2)</f>
        <v>538.0749</v>
      </c>
      <c r="AV50" s="12" t="n">
        <f aca="false">AV49-(AV49*AV$2)</f>
        <v>602.91</v>
      </c>
      <c r="AW50" s="11" t="n">
        <v>793</v>
      </c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 t="n">
        <f aca="false">SUM(B50:CQ50)</f>
        <v>10313.772164864</v>
      </c>
      <c r="CS50" s="1"/>
      <c r="CT50" s="1"/>
    </row>
    <row r="51" customFormat="false" ht="12.75" hidden="false" customHeight="false" outlineLevel="0" collapsed="false">
      <c r="A51" s="1" t="s">
        <v>144</v>
      </c>
      <c r="B51" s="18" t="n">
        <f aca="false">B50*(1-0.3)</f>
        <v>0.750300571249231</v>
      </c>
      <c r="C51" s="18" t="n">
        <f aca="false">C50*(1-0.3)</f>
        <v>1.36832930926911</v>
      </c>
      <c r="D51" s="18" t="n">
        <f aca="false">D50*(1-0.3)</f>
        <v>1.04253661658599</v>
      </c>
      <c r="E51" s="18" t="n">
        <f aca="false">E50*(1-0.3)</f>
        <v>1.11700351777071</v>
      </c>
      <c r="F51" s="18" t="n">
        <f aca="false">F50*(1-0.3)</f>
        <v>2.12762574813468</v>
      </c>
      <c r="G51" s="18" t="n">
        <f aca="false">G50*(1-0.3)</f>
        <v>2.65953218516835</v>
      </c>
      <c r="H51" s="18" t="n">
        <f aca="false">H50*(1-0.3)</f>
        <v>5.4276167044252</v>
      </c>
      <c r="I51" s="18" t="n">
        <f aca="false">I50*(1-0.3)</f>
        <v>6.59067742680203</v>
      </c>
      <c r="J51" s="17" t="n">
        <f aca="false">J50*(1-0.1)</f>
        <v>31.0149525967154</v>
      </c>
      <c r="K51" s="17" t="n">
        <f aca="false">K50*(1-0.1)</f>
        <v>27.3842339395602</v>
      </c>
      <c r="L51" s="17" t="n">
        <f aca="false">L50*(1-0.1)</f>
        <v>30.7688021792812</v>
      </c>
      <c r="M51" s="17" t="n">
        <f aca="false">M50*(1-0.1)</f>
        <v>15.9541937225902</v>
      </c>
      <c r="N51" s="14" t="n">
        <f aca="false">N50*(1-0.4)</f>
        <v>30.8110090409811</v>
      </c>
      <c r="O51" s="12" t="n">
        <f aca="false">O50-(O50*O$2)</f>
        <v>85.1171710949479</v>
      </c>
      <c r="P51" s="12" t="n">
        <f aca="false">P50-(P50*P$2)</f>
        <v>96.6352389090318</v>
      </c>
      <c r="Q51" s="12" t="n">
        <f aca="false">Q50-(Q50*Q$2)</f>
        <v>148.570220247843</v>
      </c>
      <c r="R51" s="12" t="n">
        <f aca="false">R50-(R50*R$2)</f>
        <v>139.196224503908</v>
      </c>
      <c r="S51" s="12" t="n">
        <f aca="false">S50-(S50*S$2)</f>
        <v>157.445224475695</v>
      </c>
      <c r="T51" s="12" t="n">
        <f aca="false">T50-(T50*T$2)</f>
        <v>133.14606720989</v>
      </c>
      <c r="U51" s="12" t="n">
        <f aca="false">U50-(U50*U$2)</f>
        <v>152.423107243646</v>
      </c>
      <c r="V51" s="12" t="n">
        <f aca="false">V50-(V50*V$2)</f>
        <v>152.453296015134</v>
      </c>
      <c r="W51" s="12" t="n">
        <f aca="false">W50-(W50*W$2)</f>
        <v>184.486936871999</v>
      </c>
      <c r="X51" s="12" t="n">
        <f aca="false">X50-(X50*X$2)</f>
        <v>149.3883702862</v>
      </c>
      <c r="Y51" s="12" t="n">
        <f aca="false">Y50-(Y50*Y$2)</f>
        <v>192.899697130988</v>
      </c>
      <c r="Z51" s="12" t="n">
        <f aca="false">Z50-(Z50*Z$2)</f>
        <v>184.634363089696</v>
      </c>
      <c r="AA51" s="12" t="n">
        <f aca="false">AA50-(AA50*AA$2)</f>
        <v>176.975985252535</v>
      </c>
      <c r="AB51" s="12" t="n">
        <f aca="false">AB50-(AB50*AB$2)</f>
        <v>186.779927362598</v>
      </c>
      <c r="AC51" s="12" t="n">
        <f aca="false">AC50-(AC50*AC$2)</f>
        <v>191.095776900217</v>
      </c>
      <c r="AD51" s="12" t="n">
        <f aca="false">AD50-(AD50*AD$2)</f>
        <v>225.742314776836</v>
      </c>
      <c r="AE51" s="12" t="n">
        <f aca="false">AE50-(AE50*AE$2)</f>
        <v>221.413191187937</v>
      </c>
      <c r="AF51" s="12" t="n">
        <f aca="false">AF50-(AF50*AF$2)</f>
        <v>207.793926601072</v>
      </c>
      <c r="AG51" s="12" t="n">
        <f aca="false">AG50-(AG50*AG$2)</f>
        <v>230.123491793812</v>
      </c>
      <c r="AH51" s="12" t="n">
        <f aca="false">AH50-(AH50*AH$2)</f>
        <v>219.676104942478</v>
      </c>
      <c r="AI51" s="12" t="n">
        <f aca="false">AI50-(AI50*AI$2)</f>
        <v>224.475230561376</v>
      </c>
      <c r="AJ51" s="12" t="n">
        <f aca="false">AJ50-(AJ50*AJ$2)</f>
        <v>283.211134962687</v>
      </c>
      <c r="AK51" s="15" t="n">
        <f aca="false">AK50-(AK50*AK$2)</f>
        <v>327.315341578615</v>
      </c>
      <c r="AL51" s="12" t="n">
        <f aca="false">AL50-(AL50*AL$2)</f>
        <v>402.418731759123</v>
      </c>
      <c r="AM51" s="12" t="n">
        <f aca="false">AM50-(AM50*AM$2)</f>
        <v>420.808979501597</v>
      </c>
      <c r="AN51" s="12" t="n">
        <f aca="false">AN50-(AN50*AN$2)</f>
        <v>367.179122453575</v>
      </c>
      <c r="AO51" s="12" t="n">
        <f aca="false">AO50-(AO50*AO$2)</f>
        <v>368.147450735907</v>
      </c>
      <c r="AP51" s="15" t="n">
        <f aca="false">AP50-(AP50*AP$2)</f>
        <v>397.702963298434</v>
      </c>
      <c r="AQ51" s="12" t="n">
        <f aca="false">AQ50-(AQ50*AQ$2)</f>
        <v>422.225602601866</v>
      </c>
      <c r="AR51" s="12" t="n">
        <f aca="false">AR50-(AR50*AR$2)</f>
        <v>431.197908425658</v>
      </c>
      <c r="AS51" s="12" t="n">
        <f aca="false">AS50-(AS50*AS$2)</f>
        <v>492.6128458482</v>
      </c>
      <c r="AT51" s="12" t="n">
        <f aca="false">AT50-(AT50*AT$2)</f>
        <v>526.40661348</v>
      </c>
      <c r="AU51" s="12" t="n">
        <f aca="false">AU50-(AU50*AU$2)</f>
        <v>532.694151</v>
      </c>
      <c r="AV51" s="12" t="n">
        <f aca="false">AV50-(AV50*AV$2)</f>
        <v>596.8809</v>
      </c>
      <c r="AW51" s="12" t="n">
        <f aca="false">AW50-(AW50*AW$2)</f>
        <v>785.07</v>
      </c>
      <c r="AX51" s="11" t="n">
        <v>1023</v>
      </c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  <c r="CR51" s="12" t="n">
        <f aca="false">SUM(B51:CQ51)</f>
        <v>11194.360425662</v>
      </c>
      <c r="CS51" s="1"/>
      <c r="CT51" s="1"/>
    </row>
    <row r="52" customFormat="false" ht="12.75" hidden="false" customHeight="false" outlineLevel="0" collapsed="false">
      <c r="A52" s="1" t="s">
        <v>145</v>
      </c>
      <c r="B52" s="18" t="n">
        <f aca="false">B51*(1-0.3)</f>
        <v>0.525210399874462</v>
      </c>
      <c r="C52" s="18" t="n">
        <f aca="false">C51*(1-0.3)</f>
        <v>0.95783051648838</v>
      </c>
      <c r="D52" s="18" t="n">
        <f aca="false">D51*(1-0.3)</f>
        <v>0.729775631610194</v>
      </c>
      <c r="E52" s="18" t="n">
        <f aca="false">E51*(1-0.3)</f>
        <v>0.781902462439494</v>
      </c>
      <c r="F52" s="18" t="n">
        <f aca="false">F51*(1-0.3)</f>
        <v>1.48933802369427</v>
      </c>
      <c r="G52" s="18" t="n">
        <f aca="false">G51*(1-0.3)</f>
        <v>1.86167252961784</v>
      </c>
      <c r="H52" s="18" t="n">
        <f aca="false">H51*(1-0.3)</f>
        <v>3.79933169309764</v>
      </c>
      <c r="I52" s="18" t="n">
        <f aca="false">I51*(1-0.3)</f>
        <v>4.61347419876142</v>
      </c>
      <c r="J52" s="18" t="n">
        <f aca="false">J51*(1-0.3)</f>
        <v>21.7104668177008</v>
      </c>
      <c r="K52" s="17" t="n">
        <f aca="false">K51*(1-0.1)</f>
        <v>24.6458105456042</v>
      </c>
      <c r="L52" s="17" t="n">
        <f aca="false">L51*(1-0.1)</f>
        <v>27.6919219613531</v>
      </c>
      <c r="M52" s="17" t="n">
        <f aca="false">M51*(1-0.1)</f>
        <v>14.3587743503312</v>
      </c>
      <c r="N52" s="17" t="n">
        <f aca="false">N51*(1-0.1)</f>
        <v>27.729908136883</v>
      </c>
      <c r="O52" s="14" t="n">
        <f aca="false">O51*(1-0.4)</f>
        <v>51.0703026569687</v>
      </c>
      <c r="P52" s="12" t="n">
        <f aca="false">P51-(P51*P$2)</f>
        <v>95.6688865199414</v>
      </c>
      <c r="Q52" s="12" t="n">
        <f aca="false">Q51-(Q51*Q$2)</f>
        <v>147.084518045365</v>
      </c>
      <c r="R52" s="12" t="n">
        <f aca="false">R51-(R51*R$2)</f>
        <v>137.804262258869</v>
      </c>
      <c r="S52" s="12" t="n">
        <f aca="false">S51-(S51*S$2)</f>
        <v>155.870772230939</v>
      </c>
      <c r="T52" s="12" t="n">
        <f aca="false">T51-(T51*T$2)</f>
        <v>131.814606537792</v>
      </c>
      <c r="U52" s="12" t="n">
        <f aca="false">U51-(U51*U$2)</f>
        <v>150.898876171209</v>
      </c>
      <c r="V52" s="12" t="n">
        <f aca="false">V51-(V51*V$2)</f>
        <v>150.928763054982</v>
      </c>
      <c r="W52" s="12" t="n">
        <f aca="false">W51-(W51*W$2)</f>
        <v>182.642067503279</v>
      </c>
      <c r="X52" s="12" t="n">
        <f aca="false">X51-(X51*X$2)</f>
        <v>147.894486583338</v>
      </c>
      <c r="Y52" s="12" t="n">
        <f aca="false">Y51-(Y51*Y$2)</f>
        <v>190.970700159679</v>
      </c>
      <c r="Z52" s="12" t="n">
        <f aca="false">Z51-(Z51*Z$2)</f>
        <v>182.788019458799</v>
      </c>
      <c r="AA52" s="12" t="n">
        <f aca="false">AA51-(AA51*AA$2)</f>
        <v>175.20622540001</v>
      </c>
      <c r="AB52" s="12" t="n">
        <f aca="false">AB51-(AB51*AB$2)</f>
        <v>184.912128088972</v>
      </c>
      <c r="AC52" s="12" t="n">
        <f aca="false">AC51-(AC51*AC$2)</f>
        <v>189.184819131215</v>
      </c>
      <c r="AD52" s="12" t="n">
        <f aca="false">AD51-(AD51*AD$2)</f>
        <v>223.484891629067</v>
      </c>
      <c r="AE52" s="12" t="n">
        <f aca="false">AE51-(AE51*AE$2)</f>
        <v>219.199059276058</v>
      </c>
      <c r="AF52" s="12" t="n">
        <f aca="false">AF51-(AF51*AF$2)</f>
        <v>205.715987335061</v>
      </c>
      <c r="AG52" s="12" t="n">
        <f aca="false">AG51-(AG51*AG$2)</f>
        <v>227.822256875874</v>
      </c>
      <c r="AH52" s="12" t="n">
        <f aca="false">AH51-(AH51*AH$2)</f>
        <v>217.479343893053</v>
      </c>
      <c r="AI52" s="12" t="n">
        <f aca="false">AI51-(AI51*AI$2)</f>
        <v>222.230478255763</v>
      </c>
      <c r="AJ52" s="12" t="n">
        <f aca="false">AJ51-(AJ51*AJ$2)</f>
        <v>280.37902361306</v>
      </c>
      <c r="AK52" s="15" t="n">
        <f aca="false">AK51-(AK51*AK$2)</f>
        <v>324.042188162829</v>
      </c>
      <c r="AL52" s="12" t="n">
        <f aca="false">AL51-(AL51*AL$2)</f>
        <v>398.394544441532</v>
      </c>
      <c r="AM52" s="12" t="n">
        <f aca="false">AM51-(AM51*AM$2)</f>
        <v>416.600889706581</v>
      </c>
      <c r="AN52" s="12" t="n">
        <f aca="false">AN51-(AN51*AN$2)</f>
        <v>363.507331229039</v>
      </c>
      <c r="AO52" s="12" t="n">
        <f aca="false">AO51-(AO51*AO$2)</f>
        <v>364.465976228548</v>
      </c>
      <c r="AP52" s="15" t="n">
        <f aca="false">AP51-(AP51*AP$2)</f>
        <v>393.725933665449</v>
      </c>
      <c r="AQ52" s="12" t="n">
        <f aca="false">AQ51-(AQ51*AQ$2)</f>
        <v>418.003346575848</v>
      </c>
      <c r="AR52" s="12" t="n">
        <f aca="false">AR51-(AR51*AR$2)</f>
        <v>426.885929341402</v>
      </c>
      <c r="AS52" s="12" t="n">
        <f aca="false">AS51-(AS51*AS$2)</f>
        <v>487.686717389718</v>
      </c>
      <c r="AT52" s="12" t="n">
        <f aca="false">AT51-(AT51*AT$2)</f>
        <v>521.1425473452</v>
      </c>
      <c r="AU52" s="12" t="n">
        <f aca="false">AU51-(AU51*AU$2)</f>
        <v>527.36720949</v>
      </c>
      <c r="AV52" s="12" t="n">
        <f aca="false">AV51-(AV51*AV$2)</f>
        <v>590.912091</v>
      </c>
      <c r="AW52" s="12" t="n">
        <f aca="false">AW51-(AW51*AW$2)</f>
        <v>777.2193</v>
      </c>
      <c r="AX52" s="12" t="n">
        <f aca="false">AX51-(AX51*AX$2)</f>
        <v>1012.77</v>
      </c>
      <c r="AY52" s="11" t="n">
        <v>647</v>
      </c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 t="n">
        <f aca="false">SUM(B52:CQ52)</f>
        <v>11671.6698965229</v>
      </c>
      <c r="CS52" s="1"/>
      <c r="CT52" s="1"/>
    </row>
    <row r="53" customFormat="false" ht="12.75" hidden="false" customHeight="false" outlineLevel="0" collapsed="false">
      <c r="A53" s="1" t="s">
        <v>146</v>
      </c>
      <c r="B53" s="18" t="n">
        <f aca="false">B52*(1-0.3)</f>
        <v>0.367647279912123</v>
      </c>
      <c r="C53" s="18" t="n">
        <f aca="false">C52*(1-0.3)</f>
        <v>0.670481361541866</v>
      </c>
      <c r="D53" s="18" t="n">
        <f aca="false">D52*(1-0.3)</f>
        <v>0.510842942127136</v>
      </c>
      <c r="E53" s="18" t="n">
        <f aca="false">E52*(1-0.3)</f>
        <v>0.547331723707646</v>
      </c>
      <c r="F53" s="18" t="n">
        <f aca="false">F52*(1-0.3)</f>
        <v>1.04253661658599</v>
      </c>
      <c r="G53" s="18" t="n">
        <f aca="false">G52*(1-0.3)</f>
        <v>1.30317077073249</v>
      </c>
      <c r="H53" s="18" t="n">
        <f aca="false">H52*(1-0.3)</f>
        <v>2.65953218516835</v>
      </c>
      <c r="I53" s="18" t="n">
        <f aca="false">I52*(1-0.3)</f>
        <v>3.22943193913299</v>
      </c>
      <c r="J53" s="18" t="n">
        <f aca="false">J52*(1-0.3)</f>
        <v>15.1973267723906</v>
      </c>
      <c r="K53" s="18" t="n">
        <f aca="false">K52*(1-0.3)</f>
        <v>17.252067381923</v>
      </c>
      <c r="L53" s="17" t="n">
        <f aca="false">L52*(1-0.1)</f>
        <v>24.9227297652177</v>
      </c>
      <c r="M53" s="17" t="n">
        <f aca="false">M52*(1-0.1)</f>
        <v>12.9228969152981</v>
      </c>
      <c r="N53" s="17" t="n">
        <f aca="false">N52*(1-0.1)</f>
        <v>24.9569173231947</v>
      </c>
      <c r="O53" s="17" t="n">
        <f aca="false">O52*(1-0.1)</f>
        <v>45.9632723912719</v>
      </c>
      <c r="P53" s="14" t="n">
        <f aca="false">P52*(1-0.4)</f>
        <v>57.4013319119649</v>
      </c>
      <c r="Q53" s="12" t="n">
        <f aca="false">Q52-(Q52*Q$2)</f>
        <v>145.613672864911</v>
      </c>
      <c r="R53" s="12" t="n">
        <f aca="false">R52-(R52*R$2)</f>
        <v>136.42621963628</v>
      </c>
      <c r="S53" s="12" t="n">
        <f aca="false">S52-(S52*S$2)</f>
        <v>154.312064508629</v>
      </c>
      <c r="T53" s="12" t="n">
        <f aca="false">T52-(T52*T$2)</f>
        <v>130.496460472414</v>
      </c>
      <c r="U53" s="12" t="n">
        <f aca="false">U52-(U52*U$2)</f>
        <v>149.389887409497</v>
      </c>
      <c r="V53" s="12" t="n">
        <f aca="false">V52-(V52*V$2)</f>
        <v>149.419475424433</v>
      </c>
      <c r="W53" s="12" t="n">
        <f aca="false">W52-(W52*W$2)</f>
        <v>180.815646828246</v>
      </c>
      <c r="X53" s="12" t="n">
        <f aca="false">X52-(X52*X$2)</f>
        <v>146.415541717505</v>
      </c>
      <c r="Y53" s="12" t="n">
        <f aca="false">Y52-(Y52*Y$2)</f>
        <v>189.060993158082</v>
      </c>
      <c r="Z53" s="12" t="n">
        <f aca="false">Z52-(Z52*Z$2)</f>
        <v>180.960139264211</v>
      </c>
      <c r="AA53" s="12" t="n">
        <f aca="false">AA52-(AA52*AA$2)</f>
        <v>173.45416314601</v>
      </c>
      <c r="AB53" s="12" t="n">
        <f aca="false">AB52-(AB52*AB$2)</f>
        <v>183.063006808082</v>
      </c>
      <c r="AC53" s="12" t="n">
        <f aca="false">AC52-(AC52*AC$2)</f>
        <v>187.292970939903</v>
      </c>
      <c r="AD53" s="12" t="n">
        <f aca="false">AD52-(AD52*AD$2)</f>
        <v>221.250042712777</v>
      </c>
      <c r="AE53" s="12" t="n">
        <f aca="false">AE52-(AE52*AE$2)</f>
        <v>217.007068683297</v>
      </c>
      <c r="AF53" s="12" t="n">
        <f aca="false">AF52-(AF52*AF$2)</f>
        <v>203.65882746171</v>
      </c>
      <c r="AG53" s="12" t="n">
        <f aca="false">AG52-(AG52*AG$2)</f>
        <v>225.544034307115</v>
      </c>
      <c r="AH53" s="12" t="n">
        <f aca="false">AH52-(AH52*AH$2)</f>
        <v>215.304550454123</v>
      </c>
      <c r="AI53" s="12" t="n">
        <f aca="false">AI52-(AI52*AI$2)</f>
        <v>220.008173473205</v>
      </c>
      <c r="AJ53" s="12" t="n">
        <f aca="false">AJ52-(AJ52*AJ$2)</f>
        <v>277.57523337693</v>
      </c>
      <c r="AK53" s="15" t="n">
        <f aca="false">AK52-(AK52*AK$2)</f>
        <v>320.801766281201</v>
      </c>
      <c r="AL53" s="12" t="n">
        <f aca="false">AL52-(AL52*AL$2)</f>
        <v>394.410598997116</v>
      </c>
      <c r="AM53" s="12" t="n">
        <f aca="false">AM52-(AM52*AM$2)</f>
        <v>412.434880809515</v>
      </c>
      <c r="AN53" s="12" t="n">
        <f aca="false">AN52-(AN52*AN$2)</f>
        <v>359.872257916749</v>
      </c>
      <c r="AO53" s="12" t="n">
        <f aca="false">AO52-(AO52*AO$2)</f>
        <v>360.821316466263</v>
      </c>
      <c r="AP53" s="15" t="n">
        <f aca="false">AP52-(AP52*AP$2)</f>
        <v>389.788674328795</v>
      </c>
      <c r="AQ53" s="12" t="n">
        <f aca="false">AQ52-(AQ52*AQ$2)</f>
        <v>413.823313110089</v>
      </c>
      <c r="AR53" s="12" t="n">
        <f aca="false">AR52-(AR52*AR$2)</f>
        <v>422.617070047987</v>
      </c>
      <c r="AS53" s="12" t="n">
        <f aca="false">AS52-(AS52*AS$2)</f>
        <v>482.809850215821</v>
      </c>
      <c r="AT53" s="12" t="n">
        <f aca="false">AT52-(AT52*AT$2)</f>
        <v>515.931121871748</v>
      </c>
      <c r="AU53" s="12" t="n">
        <f aca="false">AU52-(AU52*AU$2)</f>
        <v>522.0935373951</v>
      </c>
      <c r="AV53" s="12" t="n">
        <f aca="false">AV52-(AV52*AV$2)</f>
        <v>585.00297009</v>
      </c>
      <c r="AW53" s="12" t="n">
        <f aca="false">AW52-(AW52*AW$2)</f>
        <v>769.447107</v>
      </c>
      <c r="AX53" s="12" t="n">
        <f aca="false">AX52-(AX52*AX$2)</f>
        <v>1002.6423</v>
      </c>
      <c r="AY53" s="12" t="n">
        <f aca="false">AY52-(AY52*AY$2)</f>
        <v>640.53</v>
      </c>
      <c r="AZ53" s="11" t="n">
        <v>747</v>
      </c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 t="n">
        <f aca="false">SUM(B53:CQ53)</f>
        <v>12236.0424544579</v>
      </c>
      <c r="CS53" s="1"/>
      <c r="CT53" s="1"/>
    </row>
    <row r="54" customFormat="false" ht="12.75" hidden="false" customHeight="false" outlineLevel="0" collapsed="false">
      <c r="A54" s="1" t="s">
        <v>147</v>
      </c>
      <c r="B54" s="18" t="n">
        <f aca="false">B53*(1-0.3)</f>
        <v>0.257353095938486</v>
      </c>
      <c r="C54" s="18" t="n">
        <f aca="false">C53*(1-0.3)</f>
        <v>0.469336953079306</v>
      </c>
      <c r="D54" s="18" t="n">
        <f aca="false">D53*(1-0.3)</f>
        <v>0.357590059488995</v>
      </c>
      <c r="E54" s="18" t="n">
        <f aca="false">E53*(1-0.3)</f>
        <v>0.383132206595352</v>
      </c>
      <c r="F54" s="18" t="n">
        <f aca="false">F53*(1-0.3)</f>
        <v>0.729775631610194</v>
      </c>
      <c r="G54" s="18" t="n">
        <f aca="false">G53*(1-0.3)</f>
        <v>0.912219539512743</v>
      </c>
      <c r="H54" s="18" t="n">
        <f aca="false">H53*(1-0.3)</f>
        <v>1.86167252961784</v>
      </c>
      <c r="I54" s="18" t="n">
        <f aca="false">I53*(1-0.3)</f>
        <v>2.2606023573931</v>
      </c>
      <c r="J54" s="18" t="n">
        <f aca="false">J53*(1-0.3)</f>
        <v>10.6381287406734</v>
      </c>
      <c r="K54" s="18" t="n">
        <f aca="false">K53*(1-0.3)</f>
        <v>12.0764471673461</v>
      </c>
      <c r="L54" s="18" t="n">
        <f aca="false">L53*(1-0.3)</f>
        <v>17.4459108356524</v>
      </c>
      <c r="M54" s="17" t="n">
        <f aca="false">M53*(1-0.1)</f>
        <v>11.6306072237683</v>
      </c>
      <c r="N54" s="17" t="n">
        <f aca="false">N53*(1-0.1)</f>
        <v>22.4612255908752</v>
      </c>
      <c r="O54" s="17" t="n">
        <f aca="false">O53*(1-0.1)</f>
        <v>41.3669451521447</v>
      </c>
      <c r="P54" s="17" t="n">
        <f aca="false">P53*(1-0.1)</f>
        <v>51.6611987207684</v>
      </c>
      <c r="Q54" s="14" t="n">
        <f aca="false">Q53*(1-0.4)</f>
        <v>87.3682037189466</v>
      </c>
      <c r="R54" s="12" t="n">
        <f aca="false">R53-(R53*R$2)</f>
        <v>135.061957439917</v>
      </c>
      <c r="S54" s="12" t="n">
        <f aca="false">S53-(S53*S$2)</f>
        <v>152.768943863543</v>
      </c>
      <c r="T54" s="12" t="n">
        <f aca="false">T53-(T53*T$2)</f>
        <v>129.19149586769</v>
      </c>
      <c r="U54" s="12" t="n">
        <f aca="false">U53-(U53*U$2)</f>
        <v>147.895988535402</v>
      </c>
      <c r="V54" s="12" t="n">
        <f aca="false">V53-(V53*V$2)</f>
        <v>147.925280670188</v>
      </c>
      <c r="W54" s="12" t="n">
        <f aca="false">W53-(W53*W$2)</f>
        <v>179.007490359964</v>
      </c>
      <c r="X54" s="12" t="n">
        <f aca="false">X53-(X53*X$2)</f>
        <v>144.95138630033</v>
      </c>
      <c r="Y54" s="12" t="n">
        <f aca="false">Y53-(Y53*Y$2)</f>
        <v>187.170383226501</v>
      </c>
      <c r="Z54" s="12" t="n">
        <f aca="false">Z53-(Z53*Z$2)</f>
        <v>179.150537871569</v>
      </c>
      <c r="AA54" s="12" t="n">
        <f aca="false">AA53-(AA53*AA$2)</f>
        <v>171.71962151455</v>
      </c>
      <c r="AB54" s="12" t="n">
        <f aca="false">AB53-(AB53*AB$2)</f>
        <v>181.232376740001</v>
      </c>
      <c r="AC54" s="12" t="n">
        <f aca="false">AC53-(AC53*AC$2)</f>
        <v>185.420041230504</v>
      </c>
      <c r="AD54" s="12" t="n">
        <f aca="false">AD53-(AD53*AD$2)</f>
        <v>219.037542285649</v>
      </c>
      <c r="AE54" s="12" t="n">
        <f aca="false">AE53-(AE53*AE$2)</f>
        <v>214.836997996464</v>
      </c>
      <c r="AF54" s="12" t="n">
        <f aca="false">AF53-(AF53*AF$2)</f>
        <v>201.622239187093</v>
      </c>
      <c r="AG54" s="12" t="n">
        <f aca="false">AG53-(AG53*AG$2)</f>
        <v>223.288593964044</v>
      </c>
      <c r="AH54" s="12" t="n">
        <f aca="false">AH53-(AH53*AH$2)</f>
        <v>213.151504949581</v>
      </c>
      <c r="AI54" s="12" t="n">
        <f aca="false">AI53-(AI53*AI$2)</f>
        <v>217.808091738473</v>
      </c>
      <c r="AJ54" s="12" t="n">
        <f aca="false">AJ53-(AJ53*AJ$2)</f>
        <v>274.79948104316</v>
      </c>
      <c r="AK54" s="15" t="n">
        <f aca="false">AK53-(AK53*AK$2)</f>
        <v>317.593748618389</v>
      </c>
      <c r="AL54" s="12" t="n">
        <f aca="false">AL53-(AL53*AL$2)</f>
        <v>390.466493007145</v>
      </c>
      <c r="AM54" s="12" t="n">
        <f aca="false">AM53-(AM53*AM$2)</f>
        <v>408.31053200142</v>
      </c>
      <c r="AN54" s="12" t="n">
        <f aca="false">AN53-(AN53*AN$2)</f>
        <v>356.273535337581</v>
      </c>
      <c r="AO54" s="12" t="n">
        <f aca="false">AO53-(AO53*AO$2)</f>
        <v>357.2131033016</v>
      </c>
      <c r="AP54" s="15" t="n">
        <f aca="false">AP53-(AP53*AP$2)</f>
        <v>385.890787585507</v>
      </c>
      <c r="AQ54" s="12" t="n">
        <f aca="false">AQ53-(AQ53*AQ$2)</f>
        <v>409.685079978988</v>
      </c>
      <c r="AR54" s="12" t="n">
        <f aca="false">AR53-(AR53*AR$2)</f>
        <v>418.390899347508</v>
      </c>
      <c r="AS54" s="12" t="n">
        <f aca="false">AS53-(AS53*AS$2)</f>
        <v>477.981751713663</v>
      </c>
      <c r="AT54" s="12" t="n">
        <f aca="false">AT53-(AT53*AT$2)</f>
        <v>510.77181065303</v>
      </c>
      <c r="AU54" s="12" t="n">
        <f aca="false">AU53-(AU53*AU$2)</f>
        <v>516.872602021149</v>
      </c>
      <c r="AV54" s="12" t="n">
        <f aca="false">AV53-(AV53*AV$2)</f>
        <v>579.1529403891</v>
      </c>
      <c r="AW54" s="12" t="n">
        <f aca="false">AW53-(AW53*AW$2)</f>
        <v>761.75263593</v>
      </c>
      <c r="AX54" s="12" t="n">
        <f aca="false">AX53-(AX53*AX$2)</f>
        <v>992.615877</v>
      </c>
      <c r="AY54" s="12" t="n">
        <f aca="false">AY53-(AY53*AY$2)</f>
        <v>634.1247</v>
      </c>
      <c r="AZ54" s="12" t="n">
        <f aca="false">AZ53-(AZ53*AZ$2)</f>
        <v>739.53</v>
      </c>
      <c r="BA54" s="11" t="n">
        <v>736</v>
      </c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 t="n">
        <f aca="false">SUM(B54:CQ54)</f>
        <v>12760.5468011931</v>
      </c>
      <c r="CS54" s="1"/>
      <c r="CT54" s="1"/>
    </row>
    <row r="55" customFormat="false" ht="12.75" hidden="false" customHeight="false" outlineLevel="0" collapsed="false">
      <c r="A55" s="1" t="s">
        <v>148</v>
      </c>
      <c r="B55" s="18" t="n">
        <f aca="false">B54*(1-0.3)</f>
        <v>0.18014716715694</v>
      </c>
      <c r="C55" s="18" t="n">
        <f aca="false">C54*(1-0.3)</f>
        <v>0.328535867155514</v>
      </c>
      <c r="D55" s="18" t="n">
        <f aca="false">D54*(1-0.3)</f>
        <v>0.250313041642297</v>
      </c>
      <c r="E55" s="18" t="n">
        <f aca="false">E54*(1-0.3)</f>
        <v>0.268192544616746</v>
      </c>
      <c r="F55" s="18" t="n">
        <f aca="false">F54*(1-0.3)</f>
        <v>0.510842942127136</v>
      </c>
      <c r="G55" s="18" t="n">
        <f aca="false">G54*(1-0.3)</f>
        <v>0.63855367765892</v>
      </c>
      <c r="H55" s="18" t="n">
        <f aca="false">H54*(1-0.3)</f>
        <v>1.30317077073249</v>
      </c>
      <c r="I55" s="18" t="n">
        <f aca="false">I54*(1-0.3)</f>
        <v>1.58242165017517</v>
      </c>
      <c r="J55" s="18" t="n">
        <f aca="false">J54*(1-0.3)</f>
        <v>7.44669011847137</v>
      </c>
      <c r="K55" s="18" t="n">
        <f aca="false">K54*(1-0.3)</f>
        <v>8.45351301714225</v>
      </c>
      <c r="L55" s="18" t="n">
        <f aca="false">L54*(1-0.3)</f>
        <v>12.2121375849567</v>
      </c>
      <c r="M55" s="18" t="n">
        <f aca="false">M54*(1-0.3)</f>
        <v>8.1414250566378</v>
      </c>
      <c r="N55" s="17" t="n">
        <f aca="false">N54*(1-0.1)</f>
        <v>20.2151030317877</v>
      </c>
      <c r="O55" s="17" t="n">
        <f aca="false">O54*(1-0.1)</f>
        <v>37.2302506369302</v>
      </c>
      <c r="P55" s="17" t="n">
        <f aca="false">P54*(1-0.1)</f>
        <v>46.4950788486915</v>
      </c>
      <c r="Q55" s="17" t="n">
        <f aca="false">Q54*(1-0.1)</f>
        <v>78.6313833470519</v>
      </c>
      <c r="R55" s="14" t="n">
        <f aca="false">R54*(1-0.4)</f>
        <v>81.0371744639504</v>
      </c>
      <c r="S55" s="12" t="n">
        <f aca="false">S54-(S54*S$2)</f>
        <v>151.241254424907</v>
      </c>
      <c r="T55" s="12" t="n">
        <f aca="false">T54-(T54*T$2)</f>
        <v>127.899580909013</v>
      </c>
      <c r="U55" s="12" t="n">
        <f aca="false">U54-(U54*U$2)</f>
        <v>146.417028650048</v>
      </c>
      <c r="V55" s="12" t="n">
        <f aca="false">V54-(V54*V$2)</f>
        <v>146.446027863486</v>
      </c>
      <c r="W55" s="12" t="n">
        <f aca="false">W54-(W54*W$2)</f>
        <v>177.217415456364</v>
      </c>
      <c r="X55" s="12" t="n">
        <f aca="false">X54-(X54*X$2)</f>
        <v>143.501872437326</v>
      </c>
      <c r="Y55" s="12" t="n">
        <f aca="false">Y54-(Y54*Y$2)</f>
        <v>185.298679394236</v>
      </c>
      <c r="Z55" s="12" t="n">
        <f aca="false">Z54-(Z54*Z$2)</f>
        <v>177.359032492854</v>
      </c>
      <c r="AA55" s="12" t="n">
        <f aca="false">AA54-(AA54*AA$2)</f>
        <v>170.002425299404</v>
      </c>
      <c r="AB55" s="12" t="n">
        <f aca="false">AB54-(AB54*AB$2)</f>
        <v>179.420052972601</v>
      </c>
      <c r="AC55" s="12" t="n">
        <f aca="false">AC54-(AC54*AC$2)</f>
        <v>183.565840818199</v>
      </c>
      <c r="AD55" s="12" t="n">
        <f aca="false">AD54-(AD54*AD$2)</f>
        <v>216.847166862792</v>
      </c>
      <c r="AE55" s="12" t="n">
        <f aca="false">AE54-(AE54*AE$2)</f>
        <v>212.6886280165</v>
      </c>
      <c r="AF55" s="12" t="n">
        <f aca="false">AF54-(AF54*AF$2)</f>
        <v>199.606016795222</v>
      </c>
      <c r="AG55" s="12" t="n">
        <f aca="false">AG54-(AG54*AG$2)</f>
        <v>221.055708024404</v>
      </c>
      <c r="AH55" s="12" t="n">
        <f aca="false">AH54-(AH54*AH$2)</f>
        <v>211.019989900085</v>
      </c>
      <c r="AI55" s="12" t="n">
        <f aca="false">AI54-(AI54*AI$2)</f>
        <v>215.630010821088</v>
      </c>
      <c r="AJ55" s="12" t="n">
        <f aca="false">AJ54-(AJ54*AJ$2)</f>
        <v>272.051486232729</v>
      </c>
      <c r="AK55" s="15" t="n">
        <f aca="false">AK54-(AK54*AK$2)</f>
        <v>314.417811132205</v>
      </c>
      <c r="AL55" s="12" t="n">
        <f aca="false">AL54-(AL54*AL$2)</f>
        <v>386.561828077074</v>
      </c>
      <c r="AM55" s="12" t="n">
        <f aca="false">AM54-(AM54*AM$2)</f>
        <v>404.227426681406</v>
      </c>
      <c r="AN55" s="12" t="n">
        <f aca="false">AN54-(AN54*AN$2)</f>
        <v>352.710799984205</v>
      </c>
      <c r="AO55" s="12" t="n">
        <f aca="false">AO54-(AO54*AO$2)</f>
        <v>353.640972268584</v>
      </c>
      <c r="AP55" s="15" t="n">
        <f aca="false">AP54-(AP54*AP$2)</f>
        <v>382.031879709652</v>
      </c>
      <c r="AQ55" s="12" t="n">
        <f aca="false">AQ54-(AQ54*AQ$2)</f>
        <v>405.588229179199</v>
      </c>
      <c r="AR55" s="12" t="n">
        <f aca="false">AR54-(AR54*AR$2)</f>
        <v>414.206990354033</v>
      </c>
      <c r="AS55" s="12" t="n">
        <f aca="false">AS54-(AS54*AS$2)</f>
        <v>473.201934196526</v>
      </c>
      <c r="AT55" s="12" t="n">
        <f aca="false">AT54-(AT54*AT$2)</f>
        <v>505.6640925465</v>
      </c>
      <c r="AU55" s="12" t="n">
        <f aca="false">AU54-(AU54*AU$2)</f>
        <v>511.703876000938</v>
      </c>
      <c r="AV55" s="12" t="n">
        <f aca="false">AV54-(AV54*AV$2)</f>
        <v>573.361410985209</v>
      </c>
      <c r="AW55" s="12" t="n">
        <f aca="false">AW54-(AW54*AW$2)</f>
        <v>754.1351095707</v>
      </c>
      <c r="AX55" s="12" t="n">
        <f aca="false">AX54-(AX54*AX$2)</f>
        <v>982.68971823</v>
      </c>
      <c r="AY55" s="12" t="n">
        <f aca="false">AY54-(AY54*AY$2)</f>
        <v>627.783453</v>
      </c>
      <c r="AZ55" s="12" t="n">
        <f aca="false">AZ54-(AZ54*AZ$2)</f>
        <v>732.1347</v>
      </c>
      <c r="BA55" s="12" t="n">
        <f aca="false">BA54-(BA54*BA$2)</f>
        <v>728.64</v>
      </c>
      <c r="BB55" s="11" t="n">
        <v>788</v>
      </c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 t="n">
        <f aca="false">SUM(B55:CQ55)</f>
        <v>13332.8933830544</v>
      </c>
      <c r="CS55" s="1"/>
      <c r="CT55" s="1"/>
    </row>
    <row r="56" customFormat="false" ht="12.75" hidden="false" customHeight="false" outlineLevel="0" collapsed="false">
      <c r="A56" s="1" t="s">
        <v>149</v>
      </c>
      <c r="B56" s="18" t="n">
        <f aca="false">B55*(1-0.3)</f>
        <v>0.126103017009858</v>
      </c>
      <c r="C56" s="18" t="n">
        <f aca="false">C55*(1-0.3)</f>
        <v>0.22997510700886</v>
      </c>
      <c r="D56" s="18" t="n">
        <f aca="false">D55*(1-0.3)</f>
        <v>0.175219129149608</v>
      </c>
      <c r="E56" s="18" t="n">
        <f aca="false">E55*(1-0.3)</f>
        <v>0.187734781231722</v>
      </c>
      <c r="F56" s="18" t="n">
        <f aca="false">F55*(1-0.3)</f>
        <v>0.357590059488995</v>
      </c>
      <c r="G56" s="18" t="n">
        <f aca="false">G55*(1-0.3)</f>
        <v>0.446987574361244</v>
      </c>
      <c r="H56" s="18" t="n">
        <f aca="false">H55*(1-0.3)</f>
        <v>0.912219539512743</v>
      </c>
      <c r="I56" s="18" t="n">
        <f aca="false">I55*(1-0.3)</f>
        <v>1.10769515512262</v>
      </c>
      <c r="J56" s="18" t="n">
        <f aca="false">J55*(1-0.3)</f>
        <v>5.21268308292996</v>
      </c>
      <c r="K56" s="18" t="n">
        <f aca="false">K55*(1-0.3)</f>
        <v>5.91745911199957</v>
      </c>
      <c r="L56" s="18" t="n">
        <f aca="false">L55*(1-0.3)</f>
        <v>8.54849630946968</v>
      </c>
      <c r="M56" s="18" t="n">
        <f aca="false">M55*(1-0.3)</f>
        <v>5.69899753964646</v>
      </c>
      <c r="N56" s="18" t="n">
        <f aca="false">N55*(1-0.3)</f>
        <v>14.1505721222514</v>
      </c>
      <c r="O56" s="17" t="n">
        <f aca="false">O55*(1-0.1)</f>
        <v>33.5072255732372</v>
      </c>
      <c r="P56" s="17" t="n">
        <f aca="false">P55*(1-0.1)</f>
        <v>41.8455709638224</v>
      </c>
      <c r="Q56" s="17" t="n">
        <f aca="false">Q55*(1-0.1)</f>
        <v>70.7682450123467</v>
      </c>
      <c r="R56" s="17" t="n">
        <f aca="false">R55*(1-0.1)</f>
        <v>72.9334570175554</v>
      </c>
      <c r="S56" s="14" t="n">
        <f aca="false">S55*(1-0.4)</f>
        <v>90.7447526549444</v>
      </c>
      <c r="T56" s="12" t="n">
        <f aca="false">T55-(T55*T$2)</f>
        <v>126.620585099923</v>
      </c>
      <c r="U56" s="12" t="n">
        <f aca="false">U55-(U55*U$2)</f>
        <v>144.952858363548</v>
      </c>
      <c r="V56" s="12" t="n">
        <f aca="false">V55-(V55*V$2)</f>
        <v>144.981567584852</v>
      </c>
      <c r="W56" s="12" t="n">
        <f aca="false">W55-(W55*W$2)</f>
        <v>175.445241301801</v>
      </c>
      <c r="X56" s="12" t="n">
        <f aca="false">X55-(X55*X$2)</f>
        <v>142.066853712953</v>
      </c>
      <c r="Y56" s="12" t="n">
        <f aca="false">Y55-(Y55*Y$2)</f>
        <v>183.445692600294</v>
      </c>
      <c r="Z56" s="12" t="n">
        <f aca="false">Z55-(Z55*Z$2)</f>
        <v>175.585442167925</v>
      </c>
      <c r="AA56" s="12" t="n">
        <f aca="false">AA55-(AA55*AA$2)</f>
        <v>168.30240104641</v>
      </c>
      <c r="AB56" s="12" t="n">
        <f aca="false">AB55-(AB55*AB$2)</f>
        <v>177.625852442875</v>
      </c>
      <c r="AC56" s="12" t="n">
        <f aca="false">AC55-(AC55*AC$2)</f>
        <v>181.730182410017</v>
      </c>
      <c r="AD56" s="12" t="n">
        <f aca="false">AD55-(AD55*AD$2)</f>
        <v>214.678695194165</v>
      </c>
      <c r="AE56" s="12" t="n">
        <f aca="false">AE55-(AE55*AE$2)</f>
        <v>210.561741736335</v>
      </c>
      <c r="AF56" s="12" t="n">
        <f aca="false">AF55-(AF55*AF$2)</f>
        <v>197.60995662727</v>
      </c>
      <c r="AG56" s="12" t="n">
        <f aca="false">AG55-(AG55*AG$2)</f>
        <v>218.84515094416</v>
      </c>
      <c r="AH56" s="12" t="n">
        <f aca="false">AH55-(AH55*AH$2)</f>
        <v>208.909790001085</v>
      </c>
      <c r="AI56" s="12" t="n">
        <f aca="false">AI55-(AI55*AI$2)</f>
        <v>213.473710712877</v>
      </c>
      <c r="AJ56" s="12" t="n">
        <f aca="false">AJ55-(AJ55*AJ$2)</f>
        <v>269.330971370401</v>
      </c>
      <c r="AK56" s="15" t="n">
        <f aca="false">AK55-(AK55*AK$2)</f>
        <v>311.273633020883</v>
      </c>
      <c r="AL56" s="12" t="n">
        <f aca="false">AL55-(AL55*AL$2)</f>
        <v>382.696209796303</v>
      </c>
      <c r="AM56" s="12" t="n">
        <f aca="false">AM55-(AM55*AM$2)</f>
        <v>400.185152414592</v>
      </c>
      <c r="AN56" s="12" t="n">
        <f aca="false">AN55-(AN55*AN$2)</f>
        <v>349.183691984363</v>
      </c>
      <c r="AO56" s="12" t="n">
        <f aca="false">AO55-(AO55*AO$2)</f>
        <v>350.104562545898</v>
      </c>
      <c r="AP56" s="15" t="n">
        <f aca="false">AP55-(AP55*AP$2)</f>
        <v>378.211560912555</v>
      </c>
      <c r="AQ56" s="12" t="n">
        <f aca="false">AQ55-(AQ55*AQ$2)</f>
        <v>401.532346887407</v>
      </c>
      <c r="AR56" s="12" t="n">
        <f aca="false">AR55-(AR55*AR$2)</f>
        <v>410.064920450492</v>
      </c>
      <c r="AS56" s="12" t="n">
        <f aca="false">AS55-(AS55*AS$2)</f>
        <v>468.469914854561</v>
      </c>
      <c r="AT56" s="12" t="n">
        <f aca="false">AT55-(AT55*AT$2)</f>
        <v>500.607451621035</v>
      </c>
      <c r="AU56" s="12" t="n">
        <f aca="false">AU55-(AU55*AU$2)</f>
        <v>506.586837240928</v>
      </c>
      <c r="AV56" s="12" t="n">
        <f aca="false">AV55-(AV55*AV$2)</f>
        <v>567.627796875357</v>
      </c>
      <c r="AW56" s="12" t="n">
        <f aca="false">AW55-(AW55*AW$2)</f>
        <v>746.593758474993</v>
      </c>
      <c r="AX56" s="12" t="n">
        <f aca="false">AX55-(AX55*AX$2)</f>
        <v>972.8628210477</v>
      </c>
      <c r="AY56" s="12" t="n">
        <f aca="false">AY55-(AY55*AY$2)</f>
        <v>621.50561847</v>
      </c>
      <c r="AZ56" s="12" t="n">
        <f aca="false">AZ55-(AZ55*AZ$2)</f>
        <v>724.813353</v>
      </c>
      <c r="BA56" s="12" t="n">
        <f aca="false">BA55-(BA55*BA$2)</f>
        <v>721.3536</v>
      </c>
      <c r="BB56" s="12" t="n">
        <f aca="false">BB55-(BB55*BB$2)</f>
        <v>780.12</v>
      </c>
      <c r="BC56" s="11" t="n">
        <v>791</v>
      </c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 t="n">
        <f aca="false">SUM(B56:CQ56)</f>
        <v>13891.830906665</v>
      </c>
      <c r="CS56" s="1"/>
      <c r="CT56" s="1"/>
    </row>
    <row r="57" customFormat="false" ht="12.75" hidden="false" customHeight="false" outlineLevel="0" collapsed="false">
      <c r="A57" s="1" t="s">
        <v>150</v>
      </c>
      <c r="B57" s="18" t="n">
        <f aca="false">B56*(1-0.3)</f>
        <v>0.0882721119069008</v>
      </c>
      <c r="C57" s="18" t="n">
        <f aca="false">C56*(1-0.3)</f>
        <v>0.160982574906202</v>
      </c>
      <c r="D57" s="18" t="n">
        <f aca="false">D56*(1-0.3)</f>
        <v>0.122653390404725</v>
      </c>
      <c r="E57" s="18" t="n">
        <f aca="false">E56*(1-0.3)</f>
        <v>0.131414346862206</v>
      </c>
      <c r="F57" s="18" t="n">
        <f aca="false">F56*(1-0.3)</f>
        <v>0.250313041642297</v>
      </c>
      <c r="G57" s="18" t="n">
        <f aca="false">G56*(1-0.3)</f>
        <v>0.312891302052871</v>
      </c>
      <c r="H57" s="18" t="n">
        <f aca="false">H56*(1-0.3)</f>
        <v>0.63855367765892</v>
      </c>
      <c r="I57" s="18" t="n">
        <f aca="false">I56*(1-0.3)</f>
        <v>0.775386608585831</v>
      </c>
      <c r="J57" s="18" t="n">
        <f aca="false">J56*(1-0.3)</f>
        <v>3.64887815805097</v>
      </c>
      <c r="K57" s="18" t="n">
        <f aca="false">K56*(1-0.3)</f>
        <v>4.1422213783997</v>
      </c>
      <c r="L57" s="18" t="n">
        <f aca="false">L56*(1-0.3)</f>
        <v>5.98394741662878</v>
      </c>
      <c r="M57" s="18" t="n">
        <f aca="false">M56*(1-0.3)</f>
        <v>3.98929827775252</v>
      </c>
      <c r="N57" s="18" t="n">
        <f aca="false">N56*(1-0.3)</f>
        <v>9.90540048557598</v>
      </c>
      <c r="O57" s="18" t="n">
        <f aca="false">O56*(1-0.3)</f>
        <v>23.455057901266</v>
      </c>
      <c r="P57" s="17" t="n">
        <f aca="false">P56*(1-0.1)</f>
        <v>37.6610138674402</v>
      </c>
      <c r="Q57" s="17" t="n">
        <f aca="false">Q56*(1-0.1)</f>
        <v>63.6914205111121</v>
      </c>
      <c r="R57" s="17" t="n">
        <f aca="false">R56*(1-0.1)</f>
        <v>65.6401113157998</v>
      </c>
      <c r="S57" s="17" t="n">
        <f aca="false">S56*(1-0.1)</f>
        <v>81.67027738945</v>
      </c>
      <c r="T57" s="14" t="n">
        <f aca="false">T56*(1-0.4)</f>
        <v>75.9723510599535</v>
      </c>
      <c r="U57" s="12" t="n">
        <f aca="false">U56-(U56*U$2)</f>
        <v>143.503329779912</v>
      </c>
      <c r="V57" s="12" t="n">
        <f aca="false">V56-(V56*V$2)</f>
        <v>143.531751909003</v>
      </c>
      <c r="W57" s="12" t="n">
        <f aca="false">W56-(W56*W$2)</f>
        <v>173.690788888783</v>
      </c>
      <c r="X57" s="12" t="n">
        <f aca="false">X56-(X56*X$2)</f>
        <v>140.646185175824</v>
      </c>
      <c r="Y57" s="12" t="n">
        <f aca="false">Y56-(Y56*Y$2)</f>
        <v>181.611235674291</v>
      </c>
      <c r="Z57" s="12" t="n">
        <f aca="false">Z56-(Z56*Z$2)</f>
        <v>173.829587746246</v>
      </c>
      <c r="AA57" s="12" t="n">
        <f aca="false">AA56-(AA56*AA$2)</f>
        <v>166.619377035946</v>
      </c>
      <c r="AB57" s="12" t="n">
        <f aca="false">AB56-(AB56*AB$2)</f>
        <v>175.849593918446</v>
      </c>
      <c r="AC57" s="12" t="n">
        <f aca="false">AC56-(AC56*AC$2)</f>
        <v>179.912880585917</v>
      </c>
      <c r="AD57" s="12" t="n">
        <f aca="false">AD56-(AD56*AD$2)</f>
        <v>212.531908242223</v>
      </c>
      <c r="AE57" s="12" t="n">
        <f aca="false">AE56-(AE56*AE$2)</f>
        <v>208.456124318971</v>
      </c>
      <c r="AF57" s="12" t="n">
        <f aca="false">AF56-(AF56*AF$2)</f>
        <v>195.633857060997</v>
      </c>
      <c r="AG57" s="12" t="n">
        <f aca="false">AG56-(AG56*AG$2)</f>
        <v>216.656699434718</v>
      </c>
      <c r="AH57" s="12" t="n">
        <f aca="false">AH56-(AH56*AH$2)</f>
        <v>206.820692101074</v>
      </c>
      <c r="AI57" s="12" t="n">
        <f aca="false">AI56-(AI56*AI$2)</f>
        <v>211.338973605749</v>
      </c>
      <c r="AJ57" s="12" t="n">
        <f aca="false">AJ56-(AJ56*AJ$2)</f>
        <v>266.637661656697</v>
      </c>
      <c r="AK57" s="15" t="n">
        <f aca="false">AK56-(AK56*AK$2)</f>
        <v>308.160896690674</v>
      </c>
      <c r="AL57" s="12" t="n">
        <f aca="false">AL56-(AL56*AL$2)</f>
        <v>378.86924769834</v>
      </c>
      <c r="AM57" s="12" t="n">
        <f aca="false">AM56-(AM56*AM$2)</f>
        <v>396.183300890446</v>
      </c>
      <c r="AN57" s="12" t="n">
        <f aca="false">AN56-(AN56*AN$2)</f>
        <v>345.69185506452</v>
      </c>
      <c r="AO57" s="12" t="n">
        <f aca="false">AO56-(AO56*AO$2)</f>
        <v>346.603516920439</v>
      </c>
      <c r="AP57" s="15" t="n">
        <f aca="false">AP56-(AP56*AP$2)</f>
        <v>374.42944530343</v>
      </c>
      <c r="AQ57" s="12" t="n">
        <f aca="false">AQ56-(AQ56*AQ$2)</f>
        <v>397.517023418533</v>
      </c>
      <c r="AR57" s="12" t="n">
        <f aca="false">AR56-(AR56*AR$2)</f>
        <v>405.964271245987</v>
      </c>
      <c r="AS57" s="12" t="n">
        <f aca="false">AS56-(AS56*AS$2)</f>
        <v>463.785215706015</v>
      </c>
      <c r="AT57" s="12" t="n">
        <f aca="false">AT56-(AT56*AT$2)</f>
        <v>495.601377104825</v>
      </c>
      <c r="AU57" s="12" t="n">
        <f aca="false">AU56-(AU56*AU$2)</f>
        <v>501.520968868519</v>
      </c>
      <c r="AV57" s="12" t="n">
        <f aca="false">AV56-(AV56*AV$2)</f>
        <v>561.951518906604</v>
      </c>
      <c r="AW57" s="12" t="n">
        <f aca="false">AW56-(AW56*AW$2)</f>
        <v>739.127820890243</v>
      </c>
      <c r="AX57" s="12" t="n">
        <f aca="false">AX56-(AX56*AX$2)</f>
        <v>963.134192837223</v>
      </c>
      <c r="AY57" s="12" t="n">
        <f aca="false">AY56-(AY56*AY$2)</f>
        <v>615.2905622853</v>
      </c>
      <c r="AZ57" s="12" t="n">
        <f aca="false">AZ56-(AZ56*AZ$2)</f>
        <v>717.56521947</v>
      </c>
      <c r="BA57" s="12" t="n">
        <f aca="false">BA56-(BA56*BA$2)</f>
        <v>714.140064</v>
      </c>
      <c r="BB57" s="12" t="n">
        <f aca="false">BB56-(BB56*BB$2)</f>
        <v>772.3188</v>
      </c>
      <c r="BC57" s="12" t="n">
        <f aca="false">BC56-(BC56*BC$2)</f>
        <v>783.09</v>
      </c>
      <c r="BD57" s="11" t="n">
        <v>856</v>
      </c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  <c r="CR57" s="12" t="n">
        <f aca="false">SUM(B57:CQ57)</f>
        <v>14512.4563892513</v>
      </c>
      <c r="CS57" s="1"/>
      <c r="CT57" s="1"/>
    </row>
    <row r="58" customFormat="false" ht="12.75" hidden="false" customHeight="false" outlineLevel="0" collapsed="false">
      <c r="A58" s="1" t="s">
        <v>151</v>
      </c>
      <c r="B58" s="18" t="n">
        <f aca="false">B57*(1-0.3)</f>
        <v>0.0617904783348305</v>
      </c>
      <c r="C58" s="18" t="n">
        <f aca="false">C57*(1-0.3)</f>
        <v>0.112687802434341</v>
      </c>
      <c r="D58" s="18" t="n">
        <f aca="false">D57*(1-0.3)</f>
        <v>0.0858573732833077</v>
      </c>
      <c r="E58" s="18" t="n">
        <f aca="false">E57*(1-0.3)</f>
        <v>0.0919900428035439</v>
      </c>
      <c r="F58" s="18" t="n">
        <f aca="false">F57*(1-0.3)</f>
        <v>0.175219129149608</v>
      </c>
      <c r="G58" s="18" t="n">
        <f aca="false">G57*(1-0.3)</f>
        <v>0.219023911437009</v>
      </c>
      <c r="H58" s="18" t="n">
        <f aca="false">H57*(1-0.3)</f>
        <v>0.446987574361244</v>
      </c>
      <c r="I58" s="18" t="n">
        <f aca="false">I57*(1-0.3)</f>
        <v>0.542770626010082</v>
      </c>
      <c r="J58" s="18" t="n">
        <f aca="false">J57*(1-0.3)</f>
        <v>2.55421471063568</v>
      </c>
      <c r="K58" s="18" t="n">
        <f aca="false">K57*(1-0.3)</f>
        <v>2.89955496487979</v>
      </c>
      <c r="L58" s="18" t="n">
        <f aca="false">L57*(1-0.3)</f>
        <v>4.18876319164014</v>
      </c>
      <c r="M58" s="18" t="n">
        <f aca="false">M57*(1-0.3)</f>
        <v>2.79250879442676</v>
      </c>
      <c r="N58" s="18" t="n">
        <f aca="false">N57*(1-0.3)</f>
        <v>6.93378033990319</v>
      </c>
      <c r="O58" s="18" t="n">
        <f aca="false">O57*(1-0.3)</f>
        <v>16.4185405308862</v>
      </c>
      <c r="P58" s="18" t="n">
        <f aca="false">P57*(1-0.3)</f>
        <v>26.3627097072081</v>
      </c>
      <c r="Q58" s="17" t="n">
        <f aca="false">Q57*(1-0.1)</f>
        <v>57.3222784600009</v>
      </c>
      <c r="R58" s="17" t="n">
        <f aca="false">R57*(1-0.1)</f>
        <v>59.0761001842199</v>
      </c>
      <c r="S58" s="17" t="n">
        <f aca="false">S57*(1-0.1)</f>
        <v>73.503249650505</v>
      </c>
      <c r="T58" s="17" t="n">
        <f aca="false">T57*(1-0.1)</f>
        <v>68.3751159539581</v>
      </c>
      <c r="U58" s="14" t="n">
        <f aca="false">U57*(1-0.4)</f>
        <v>86.1019978679473</v>
      </c>
      <c r="V58" s="12" t="n">
        <f aca="false">V57-(V57*V$2)</f>
        <v>142.096434389913</v>
      </c>
      <c r="W58" s="12" t="n">
        <f aca="false">W57-(W57*W$2)</f>
        <v>171.953880999895</v>
      </c>
      <c r="X58" s="12" t="n">
        <f aca="false">X57-(X57*X$2)</f>
        <v>139.239723324065</v>
      </c>
      <c r="Y58" s="12" t="n">
        <f aca="false">Y57-(Y57*Y$2)</f>
        <v>179.795123317548</v>
      </c>
      <c r="Z58" s="12" t="n">
        <f aca="false">Z57-(Z57*Z$2)</f>
        <v>172.091291868783</v>
      </c>
      <c r="AA58" s="12" t="n">
        <f aca="false">AA57-(AA57*AA$2)</f>
        <v>164.953183265587</v>
      </c>
      <c r="AB58" s="12" t="n">
        <f aca="false">AB57-(AB57*AB$2)</f>
        <v>174.091097979262</v>
      </c>
      <c r="AC58" s="12" t="n">
        <f aca="false">AC57-(AC57*AC$2)</f>
        <v>178.113751780057</v>
      </c>
      <c r="AD58" s="12" t="n">
        <f aca="false">AD57-(AD57*AD$2)</f>
        <v>210.406589159801</v>
      </c>
      <c r="AE58" s="12" t="n">
        <f aca="false">AE57-(AE57*AE$2)</f>
        <v>206.371563075782</v>
      </c>
      <c r="AF58" s="12" t="n">
        <f aca="false">AF57-(AF57*AF$2)</f>
        <v>193.677518490387</v>
      </c>
      <c r="AG58" s="12" t="n">
        <f aca="false">AG57-(AG57*AG$2)</f>
        <v>214.490132440371</v>
      </c>
      <c r="AH58" s="12" t="n">
        <f aca="false">AH57-(AH57*AH$2)</f>
        <v>204.752485180063</v>
      </c>
      <c r="AI58" s="12" t="n">
        <f aca="false">AI57-(AI57*AI$2)</f>
        <v>209.225583869691</v>
      </c>
      <c r="AJ58" s="12" t="n">
        <f aca="false">AJ57-(AJ57*AJ$2)</f>
        <v>263.97128504013</v>
      </c>
      <c r="AK58" s="15" t="n">
        <f aca="false">AK57-(AK57*AK$2)</f>
        <v>305.079287723767</v>
      </c>
      <c r="AL58" s="12" t="n">
        <f aca="false">AL57-(AL57*AL$2)</f>
        <v>375.080555221356</v>
      </c>
      <c r="AM58" s="12" t="n">
        <f aca="false">AM57-(AM57*AM$2)</f>
        <v>392.221467881541</v>
      </c>
      <c r="AN58" s="12" t="n">
        <f aca="false">AN57-(AN57*AN$2)</f>
        <v>342.234936513874</v>
      </c>
      <c r="AO58" s="12" t="n">
        <f aca="false">AO57-(AO57*AO$2)</f>
        <v>343.137481751235</v>
      </c>
      <c r="AP58" s="15" t="n">
        <f aca="false">AP57-(AP57*AP$2)</f>
        <v>370.685150850395</v>
      </c>
      <c r="AQ58" s="12" t="n">
        <f aca="false">AQ57-(AQ57*AQ$2)</f>
        <v>393.541853184347</v>
      </c>
      <c r="AR58" s="12" t="n">
        <f aca="false">AR57-(AR57*AR$2)</f>
        <v>401.904628533527</v>
      </c>
      <c r="AS58" s="12" t="n">
        <f aca="false">AS57-(AS57*AS$2)</f>
        <v>459.147363548955</v>
      </c>
      <c r="AT58" s="12" t="n">
        <f aca="false">AT57-(AT57*AT$2)</f>
        <v>490.645363333777</v>
      </c>
      <c r="AU58" s="12" t="n">
        <f aca="false">AU57-(AU57*AU$2)</f>
        <v>496.505759179834</v>
      </c>
      <c r="AV58" s="12" t="n">
        <f aca="false">AV57-(AV57*AV$2)</f>
        <v>556.332003717537</v>
      </c>
      <c r="AW58" s="12" t="n">
        <f aca="false">AW57-(AW57*AW$2)</f>
        <v>731.736542681341</v>
      </c>
      <c r="AX58" s="12" t="n">
        <f aca="false">AX57-(AX57*AX$2)</f>
        <v>953.502850908851</v>
      </c>
      <c r="AY58" s="12" t="n">
        <f aca="false">AY57-(AY57*AY$2)</f>
        <v>609.137656662447</v>
      </c>
      <c r="AZ58" s="12" t="n">
        <f aca="false">AZ57-(AZ57*AZ$2)</f>
        <v>710.3895672753</v>
      </c>
      <c r="BA58" s="12" t="n">
        <f aca="false">BA57-(BA57*BA$2)</f>
        <v>706.99866336</v>
      </c>
      <c r="BB58" s="12" t="n">
        <f aca="false">BB57-(BB57*BB$2)</f>
        <v>764.595612</v>
      </c>
      <c r="BC58" s="12" t="n">
        <f aca="false">BC57-(BC57*BC$2)</f>
        <v>775.2591</v>
      </c>
      <c r="BD58" s="12" t="n">
        <f aca="false">BD57-(BD57*BD$2)</f>
        <v>847.44</v>
      </c>
      <c r="BE58" s="11" t="n">
        <v>873</v>
      </c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 t="n">
        <f aca="false">SUM(B58:CQ58)</f>
        <v>15132.0706298034</v>
      </c>
      <c r="CS58" s="1"/>
      <c r="CT58" s="1"/>
    </row>
    <row r="59" customFormat="false" ht="12.75" hidden="false" customHeight="false" outlineLevel="0" collapsed="false">
      <c r="A59" s="1" t="s">
        <v>152</v>
      </c>
      <c r="B59" s="18" t="n">
        <f aca="false">B58*(1-0.3)</f>
        <v>0.0432533348343814</v>
      </c>
      <c r="C59" s="18" t="n">
        <f aca="false">C58*(1-0.3)</f>
        <v>0.0788814617040389</v>
      </c>
      <c r="D59" s="18" t="n">
        <f aca="false">D58*(1-0.3)</f>
        <v>0.0601001612983154</v>
      </c>
      <c r="E59" s="18" t="n">
        <f aca="false">E58*(1-0.3)</f>
        <v>0.0643930299624808</v>
      </c>
      <c r="F59" s="18" t="n">
        <f aca="false">F58*(1-0.3)</f>
        <v>0.122653390404725</v>
      </c>
      <c r="G59" s="18" t="n">
        <f aca="false">G58*(1-0.3)</f>
        <v>0.153316738005907</v>
      </c>
      <c r="H59" s="18" t="n">
        <f aca="false">H58*(1-0.3)</f>
        <v>0.312891302052871</v>
      </c>
      <c r="I59" s="18" t="n">
        <f aca="false">I58*(1-0.3)</f>
        <v>0.379939438207057</v>
      </c>
      <c r="J59" s="18" t="n">
        <f aca="false">J58*(1-0.3)</f>
        <v>1.78795029744498</v>
      </c>
      <c r="K59" s="18" t="n">
        <f aca="false">K58*(1-0.3)</f>
        <v>2.02968847541585</v>
      </c>
      <c r="L59" s="18" t="n">
        <f aca="false">L58*(1-0.3)</f>
        <v>2.9321342341481</v>
      </c>
      <c r="M59" s="18" t="n">
        <f aca="false">M58*(1-0.3)</f>
        <v>1.95475615609873</v>
      </c>
      <c r="N59" s="18" t="n">
        <f aca="false">N58*(1-0.3)</f>
        <v>4.85364623793223</v>
      </c>
      <c r="O59" s="18" t="n">
        <f aca="false">O58*(1-0.3)</f>
        <v>11.4929783716204</v>
      </c>
      <c r="P59" s="18" t="n">
        <f aca="false">P58*(1-0.3)</f>
        <v>18.4538967950457</v>
      </c>
      <c r="Q59" s="18" t="n">
        <f aca="false">Q58*(1-0.3)</f>
        <v>40.1255949220006</v>
      </c>
      <c r="R59" s="17" t="n">
        <f aca="false">R58*(1-0.1)</f>
        <v>53.1684901657979</v>
      </c>
      <c r="S59" s="17" t="n">
        <f aca="false">S58*(1-0.1)</f>
        <v>66.1529246854545</v>
      </c>
      <c r="T59" s="17" t="n">
        <f aca="false">T58*(1-0.1)</f>
        <v>61.5376043585623</v>
      </c>
      <c r="U59" s="17" t="n">
        <f aca="false">U58*(1-0.1)</f>
        <v>77.4917980811526</v>
      </c>
      <c r="V59" s="14" t="n">
        <f aca="false">V58*(1-0.4)</f>
        <v>85.2578606339478</v>
      </c>
      <c r="W59" s="12" t="n">
        <f aca="false">W58-(W58*W$2)</f>
        <v>170.234342189896</v>
      </c>
      <c r="X59" s="12" t="n">
        <f aca="false">X58-(X58*X$2)</f>
        <v>137.847326090825</v>
      </c>
      <c r="Y59" s="12" t="n">
        <f aca="false">Y58-(Y58*Y$2)</f>
        <v>177.997172084372</v>
      </c>
      <c r="Z59" s="12" t="n">
        <f aca="false">Z58-(Z58*Z$2)</f>
        <v>170.370378950096</v>
      </c>
      <c r="AA59" s="12" t="n">
        <f aca="false">AA58-(AA58*AA$2)</f>
        <v>163.303651432931</v>
      </c>
      <c r="AB59" s="12" t="n">
        <f aca="false">AB58-(AB58*AB$2)</f>
        <v>172.350186999469</v>
      </c>
      <c r="AC59" s="12" t="n">
        <f aca="false">AC58-(AC58*AC$2)</f>
        <v>176.332614262257</v>
      </c>
      <c r="AD59" s="12" t="n">
        <f aca="false">AD58-(AD58*AD$2)</f>
        <v>208.302523268203</v>
      </c>
      <c r="AE59" s="12" t="n">
        <f aca="false">AE58-(AE58*AE$2)</f>
        <v>204.307847445024</v>
      </c>
      <c r="AF59" s="12" t="n">
        <f aca="false">AF58-(AF58*AF$2)</f>
        <v>191.740743305484</v>
      </c>
      <c r="AG59" s="12" t="n">
        <f aca="false">AG58-(AG58*AG$2)</f>
        <v>212.345231115967</v>
      </c>
      <c r="AH59" s="12" t="n">
        <f aca="false">AH58-(AH58*AH$2)</f>
        <v>202.704960328262</v>
      </c>
      <c r="AI59" s="12" t="n">
        <f aca="false">AI58-(AI58*AI$2)</f>
        <v>207.133328030994</v>
      </c>
      <c r="AJ59" s="12" t="n">
        <f aca="false">AJ58-(AJ58*AJ$2)</f>
        <v>261.331572189729</v>
      </c>
      <c r="AK59" s="15" t="n">
        <f aca="false">AK58-(AK58*AK$2)</f>
        <v>302.02849484653</v>
      </c>
      <c r="AL59" s="12" t="n">
        <f aca="false">AL58-(AL58*AL$2)</f>
        <v>371.329749669143</v>
      </c>
      <c r="AM59" s="12" t="n">
        <f aca="false">AM58-(AM58*AM$2)</f>
        <v>388.299253202726</v>
      </c>
      <c r="AN59" s="12" t="n">
        <f aca="false">AN58-(AN58*AN$2)</f>
        <v>338.812587148736</v>
      </c>
      <c r="AO59" s="12" t="n">
        <f aca="false">AO58-(AO58*AO$2)</f>
        <v>339.706106933723</v>
      </c>
      <c r="AP59" s="15" t="n">
        <f aca="false">AP58-(AP58*AP$2)</f>
        <v>366.978299341891</v>
      </c>
      <c r="AQ59" s="12" t="n">
        <f aca="false">AQ58-(AQ58*AQ$2)</f>
        <v>389.606434652504</v>
      </c>
      <c r="AR59" s="12" t="n">
        <f aca="false">AR58-(AR58*AR$2)</f>
        <v>397.885582248192</v>
      </c>
      <c r="AS59" s="12" t="n">
        <f aca="false">AS58-(AS58*AS$2)</f>
        <v>454.555889913466</v>
      </c>
      <c r="AT59" s="12" t="n">
        <f aca="false">AT58-(AT58*AT$2)</f>
        <v>485.738909700439</v>
      </c>
      <c r="AU59" s="12" t="n">
        <f aca="false">AU58-(AU58*AU$2)</f>
        <v>491.540701588035</v>
      </c>
      <c r="AV59" s="12" t="n">
        <f aca="false">AV58-(AV58*AV$2)</f>
        <v>550.768683680362</v>
      </c>
      <c r="AW59" s="12" t="n">
        <f aca="false">AW58-(AW58*AW$2)</f>
        <v>724.419177254527</v>
      </c>
      <c r="AX59" s="12" t="n">
        <f aca="false">AX58-(AX58*AX$2)</f>
        <v>943.967822399762</v>
      </c>
      <c r="AY59" s="12" t="n">
        <f aca="false">AY58-(AY58*AY$2)</f>
        <v>603.046280095823</v>
      </c>
      <c r="AZ59" s="12" t="n">
        <f aca="false">AZ58-(AZ58*AZ$2)</f>
        <v>703.285671602547</v>
      </c>
      <c r="BA59" s="12" t="n">
        <f aca="false">BA58-(BA58*BA$2)</f>
        <v>699.9286767264</v>
      </c>
      <c r="BB59" s="12" t="n">
        <f aca="false">BB58-(BB58*BB$2)</f>
        <v>756.94965588</v>
      </c>
      <c r="BC59" s="12" t="n">
        <f aca="false">BC58-(BC58*BC$2)</f>
        <v>767.506509</v>
      </c>
      <c r="BD59" s="12" t="n">
        <f aca="false">BD58-(BD58*BD$2)</f>
        <v>838.9656</v>
      </c>
      <c r="BE59" s="12" t="n">
        <f aca="false">BE58-(BE58*BE$2)</f>
        <v>864.27</v>
      </c>
      <c r="BF59" s="11" t="n">
        <v>885</v>
      </c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 t="n">
        <f aca="false">SUM(B59:CQ59)</f>
        <v>15749.3467158494</v>
      </c>
      <c r="CS59" s="1"/>
      <c r="CT59" s="1"/>
    </row>
    <row r="60" customFormat="false" ht="12.75" hidden="false" customHeight="false" outlineLevel="0" collapsed="false">
      <c r="A60" s="1" t="s">
        <v>153</v>
      </c>
      <c r="B60" s="18" t="n">
        <f aca="false">B59*(1-0.3)</f>
        <v>0.030277334384067</v>
      </c>
      <c r="C60" s="18" t="n">
        <f aca="false">C59*(1-0.3)</f>
        <v>0.0552170231928272</v>
      </c>
      <c r="D60" s="18" t="n">
        <f aca="false">D59*(1-0.3)</f>
        <v>0.0420701129088208</v>
      </c>
      <c r="E60" s="18" t="n">
        <f aca="false">E59*(1-0.3)</f>
        <v>0.0450751209737365</v>
      </c>
      <c r="F60" s="18" t="n">
        <f aca="false">F59*(1-0.3)</f>
        <v>0.0858573732833077</v>
      </c>
      <c r="G60" s="18" t="n">
        <f aca="false">G59*(1-0.3)</f>
        <v>0.107321716604135</v>
      </c>
      <c r="H60" s="18" t="n">
        <f aca="false">H59*(1-0.3)</f>
        <v>0.219023911437009</v>
      </c>
      <c r="I60" s="18" t="n">
        <f aca="false">I59*(1-0.3)</f>
        <v>0.26595760674494</v>
      </c>
      <c r="J60" s="18" t="n">
        <f aca="false">J59*(1-0.3)</f>
        <v>1.25156520821148</v>
      </c>
      <c r="K60" s="18" t="n">
        <f aca="false">K59*(1-0.3)</f>
        <v>1.4207819327911</v>
      </c>
      <c r="L60" s="18" t="n">
        <f aca="false">L59*(1-0.3)</f>
        <v>2.05249396390367</v>
      </c>
      <c r="M60" s="18" t="n">
        <f aca="false">M59*(1-0.3)</f>
        <v>1.36832930926911</v>
      </c>
      <c r="N60" s="18" t="n">
        <f aca="false">N59*(1-0.3)</f>
        <v>3.39755236655256</v>
      </c>
      <c r="O60" s="18" t="n">
        <f aca="false">O59*(1-0.3)</f>
        <v>8.04508486013425</v>
      </c>
      <c r="P60" s="18" t="n">
        <f aca="false">P59*(1-0.3)</f>
        <v>12.917727756532</v>
      </c>
      <c r="Q60" s="18" t="n">
        <f aca="false">Q59*(1-0.3)</f>
        <v>28.0879164454004</v>
      </c>
      <c r="R60" s="18" t="n">
        <f aca="false">R59*(1-0.3)</f>
        <v>37.2179431160585</v>
      </c>
      <c r="S60" s="17" t="n">
        <f aca="false">S59*(1-0.1)</f>
        <v>59.537632216909</v>
      </c>
      <c r="T60" s="17" t="n">
        <f aca="false">T59*(1-0.1)</f>
        <v>55.3838439227061</v>
      </c>
      <c r="U60" s="17" t="n">
        <f aca="false">U59*(1-0.1)</f>
        <v>69.7426182730373</v>
      </c>
      <c r="V60" s="17" t="n">
        <f aca="false">V59*(1-0.1)</f>
        <v>76.732074570553</v>
      </c>
      <c r="W60" s="14" t="n">
        <f aca="false">W59*(1-0.4)</f>
        <v>102.140605313937</v>
      </c>
      <c r="X60" s="12" t="n">
        <f aca="false">X59-(X59*X$2)</f>
        <v>136.468852829916</v>
      </c>
      <c r="Y60" s="12" t="n">
        <f aca="false">Y59-(Y59*Y$2)</f>
        <v>176.217200363529</v>
      </c>
      <c r="Z60" s="12" t="n">
        <f aca="false">Z59-(Z59*Z$2)</f>
        <v>168.666675160595</v>
      </c>
      <c r="AA60" s="12" t="n">
        <f aca="false">AA59-(AA59*AA$2)</f>
        <v>161.670614918601</v>
      </c>
      <c r="AB60" s="12" t="n">
        <f aca="false">AB59-(AB59*AB$2)</f>
        <v>170.626685129475</v>
      </c>
      <c r="AC60" s="12" t="n">
        <f aca="false">AC59-(AC59*AC$2)</f>
        <v>174.569288119634</v>
      </c>
      <c r="AD60" s="12" t="n">
        <f aca="false">AD59-(AD59*AD$2)</f>
        <v>206.219498035521</v>
      </c>
      <c r="AE60" s="12" t="n">
        <f aca="false">AE59-(AE59*AE$2)</f>
        <v>202.264768970574</v>
      </c>
      <c r="AF60" s="12" t="n">
        <f aca="false">AF59-(AF59*AF$2)</f>
        <v>189.823335872429</v>
      </c>
      <c r="AG60" s="12" t="n">
        <f aca="false">AG59-(AG59*AG$2)</f>
        <v>210.221778804807</v>
      </c>
      <c r="AH60" s="12" t="n">
        <f aca="false">AH59-(AH59*AH$2)</f>
        <v>200.67791072498</v>
      </c>
      <c r="AI60" s="12" t="n">
        <f aca="false">AI59-(AI59*AI$2)</f>
        <v>205.061994750684</v>
      </c>
      <c r="AJ60" s="12" t="n">
        <f aca="false">AJ59-(AJ59*AJ$2)</f>
        <v>258.718256467832</v>
      </c>
      <c r="AK60" s="15" t="n">
        <f aca="false">AK59-(AK59*AK$2)</f>
        <v>299.008209898064</v>
      </c>
      <c r="AL60" s="12" t="n">
        <f aca="false">AL59-(AL59*AL$2)</f>
        <v>367.616452172451</v>
      </c>
      <c r="AM60" s="12" t="n">
        <f aca="false">AM59-(AM59*AM$2)</f>
        <v>384.416260670699</v>
      </c>
      <c r="AN60" s="12" t="n">
        <f aca="false">AN59-(AN59*AN$2)</f>
        <v>335.424461277248</v>
      </c>
      <c r="AO60" s="12" t="n">
        <f aca="false">AO59-(AO59*AO$2)</f>
        <v>336.309045864385</v>
      </c>
      <c r="AP60" s="15" t="n">
        <f aca="false">AP59-(AP59*AP$2)</f>
        <v>363.308516348473</v>
      </c>
      <c r="AQ60" s="12" t="n">
        <f aca="false">AQ59-(AQ59*AQ$2)</f>
        <v>385.710370305979</v>
      </c>
      <c r="AR60" s="12" t="n">
        <f aca="false">AR59-(AR59*AR$2)</f>
        <v>393.90672642571</v>
      </c>
      <c r="AS60" s="12" t="n">
        <f aca="false">AS59-(AS59*AS$2)</f>
        <v>450.010331014331</v>
      </c>
      <c r="AT60" s="12" t="n">
        <f aca="false">AT59-(AT59*AT$2)</f>
        <v>480.881520603434</v>
      </c>
      <c r="AU60" s="12" t="n">
        <f aca="false">AU59-(AU59*AU$2)</f>
        <v>486.625294572155</v>
      </c>
      <c r="AV60" s="12" t="n">
        <f aca="false">AV59-(AV59*AV$2)</f>
        <v>545.260996843559</v>
      </c>
      <c r="AW60" s="12" t="n">
        <f aca="false">AW59-(AW59*AW$2)</f>
        <v>717.174985481982</v>
      </c>
      <c r="AX60" s="12" t="n">
        <f aca="false">AX59-(AX59*AX$2)</f>
        <v>934.528144175765</v>
      </c>
      <c r="AY60" s="12" t="n">
        <f aca="false">AY59-(AY59*AY$2)</f>
        <v>597.015817294864</v>
      </c>
      <c r="AZ60" s="12" t="n">
        <f aca="false">AZ59-(AZ59*AZ$2)</f>
        <v>696.252814886522</v>
      </c>
      <c r="BA60" s="12" t="n">
        <f aca="false">BA59-(BA59*BA$2)</f>
        <v>692.929389959136</v>
      </c>
      <c r="BB60" s="12" t="n">
        <f aca="false">BB59-(BB59*BB$2)</f>
        <v>749.3801593212</v>
      </c>
      <c r="BC60" s="12" t="n">
        <f aca="false">BC59-(BC59*BC$2)</f>
        <v>759.83144391</v>
      </c>
      <c r="BD60" s="12" t="n">
        <f aca="false">BD59-(BD59*BD$2)</f>
        <v>830.575944</v>
      </c>
      <c r="BE60" s="12" t="n">
        <f aca="false">BE59-(BE59*BE$2)</f>
        <v>855.6273</v>
      </c>
      <c r="BF60" s="12" t="n">
        <f aca="false">BF59-(BF59*BF$2)</f>
        <v>876.15</v>
      </c>
      <c r="BG60" s="11" t="n">
        <v>867</v>
      </c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  <c r="CR60" s="12" t="n">
        <f aca="false">SUM(B60:CQ60)</f>
        <v>16326.2980146301</v>
      </c>
      <c r="CS60" s="1"/>
      <c r="CT60" s="1"/>
    </row>
    <row r="61" customFormat="false" ht="12.75" hidden="false" customHeight="false" outlineLevel="0" collapsed="false">
      <c r="A61" s="1" t="s">
        <v>154</v>
      </c>
      <c r="B61" s="18" t="n">
        <f aca="false">B60*(1-0.3)</f>
        <v>0.0211941340688469</v>
      </c>
      <c r="C61" s="18" t="n">
        <f aca="false">C60*(1-0.3)</f>
        <v>0.0386519162349791</v>
      </c>
      <c r="D61" s="18" t="n">
        <f aca="false">D60*(1-0.3)</f>
        <v>0.0294490790361745</v>
      </c>
      <c r="E61" s="18" t="n">
        <f aca="false">E60*(1-0.3)</f>
        <v>0.0315525846816156</v>
      </c>
      <c r="F61" s="18" t="n">
        <f aca="false">F60*(1-0.3)</f>
        <v>0.0601001612983154</v>
      </c>
      <c r="G61" s="18" t="n">
        <f aca="false">G60*(1-0.3)</f>
        <v>0.0751252016228942</v>
      </c>
      <c r="H61" s="18" t="n">
        <f aca="false">H60*(1-0.3)</f>
        <v>0.153316738005907</v>
      </c>
      <c r="I61" s="18" t="n">
        <f aca="false">I60*(1-0.3)</f>
        <v>0.186170324721458</v>
      </c>
      <c r="J61" s="18" t="n">
        <f aca="false">J60*(1-0.3)</f>
        <v>0.876095645748038</v>
      </c>
      <c r="K61" s="18" t="n">
        <f aca="false">K60*(1-0.3)</f>
        <v>0.994547352953768</v>
      </c>
      <c r="L61" s="18" t="n">
        <f aca="false">L60*(1-0.3)</f>
        <v>1.43674577473257</v>
      </c>
      <c r="M61" s="18" t="n">
        <f aca="false">M60*(1-0.3)</f>
        <v>0.95783051648838</v>
      </c>
      <c r="N61" s="18" t="n">
        <f aca="false">N60*(1-0.3)</f>
        <v>2.37828665658679</v>
      </c>
      <c r="O61" s="18" t="n">
        <f aca="false">O60*(1-0.3)</f>
        <v>5.63155940209397</v>
      </c>
      <c r="P61" s="18" t="n">
        <f aca="false">P60*(1-0.3)</f>
        <v>9.04240942957238</v>
      </c>
      <c r="Q61" s="18" t="n">
        <f aca="false">Q60*(1-0.3)</f>
        <v>19.6615415117803</v>
      </c>
      <c r="R61" s="18" t="n">
        <f aca="false">R60*(1-0.3)</f>
        <v>26.052560181241</v>
      </c>
      <c r="S61" s="18" t="n">
        <f aca="false">S60*(1-0.3)</f>
        <v>41.6763425518363</v>
      </c>
      <c r="T61" s="17" t="n">
        <f aca="false">T60*(1-0.1)</f>
        <v>49.8454595304355</v>
      </c>
      <c r="U61" s="17" t="n">
        <f aca="false">U60*(1-0.1)</f>
        <v>62.7683564457336</v>
      </c>
      <c r="V61" s="17" t="n">
        <f aca="false">V60*(1-0.1)</f>
        <v>69.0588671134977</v>
      </c>
      <c r="W61" s="17" t="n">
        <f aca="false">W60*(1-0.1)</f>
        <v>91.9265447825437</v>
      </c>
      <c r="X61" s="14" t="n">
        <f aca="false">X60*(1-0.4)</f>
        <v>81.8813116979499</v>
      </c>
      <c r="Y61" s="12" t="n">
        <f aca="false">Y60-(Y60*Y$2)</f>
        <v>174.455028359893</v>
      </c>
      <c r="Z61" s="12" t="n">
        <f aca="false">Z60-(Z60*Z$2)</f>
        <v>166.980008408989</v>
      </c>
      <c r="AA61" s="12" t="n">
        <f aca="false">AA60-(AA60*AA$2)</f>
        <v>160.053908769415</v>
      </c>
      <c r="AB61" s="12" t="n">
        <f aca="false">AB60-(AB60*AB$2)</f>
        <v>168.92041827818</v>
      </c>
      <c r="AC61" s="12" t="n">
        <f aca="false">AC60-(AC60*AC$2)</f>
        <v>172.823595238438</v>
      </c>
      <c r="AD61" s="12" t="n">
        <f aca="false">AD60-(AD60*AD$2)</f>
        <v>204.157303055165</v>
      </c>
      <c r="AE61" s="12" t="n">
        <f aca="false">AE60-(AE60*AE$2)</f>
        <v>200.242121280868</v>
      </c>
      <c r="AF61" s="12" t="n">
        <f aca="false">AF60-(AF60*AF$2)</f>
        <v>187.925102513704</v>
      </c>
      <c r="AG61" s="12" t="n">
        <f aca="false">AG60-(AG60*AG$2)</f>
        <v>208.119561016759</v>
      </c>
      <c r="AH61" s="12" t="n">
        <f aca="false">AH60-(AH60*AH$2)</f>
        <v>198.67113161773</v>
      </c>
      <c r="AI61" s="12" t="n">
        <f aca="false">AI60-(AI60*AI$2)</f>
        <v>203.011374803177</v>
      </c>
      <c r="AJ61" s="12" t="n">
        <f aca="false">AJ60-(AJ60*AJ$2)</f>
        <v>256.131073903154</v>
      </c>
      <c r="AK61" s="15" t="n">
        <f aca="false">AK60-(AK60*AK$2)</f>
        <v>296.018127799084</v>
      </c>
      <c r="AL61" s="12" t="n">
        <f aca="false">AL60-(AL60*AL$2)</f>
        <v>363.940287650727</v>
      </c>
      <c r="AM61" s="12" t="n">
        <f aca="false">AM60-(AM60*AM$2)</f>
        <v>380.572098063992</v>
      </c>
      <c r="AN61" s="12" t="n">
        <f aca="false">AN60-(AN60*AN$2)</f>
        <v>332.070216664476</v>
      </c>
      <c r="AO61" s="12" t="n">
        <f aca="false">AO60-(AO60*AO$2)</f>
        <v>332.945955405742</v>
      </c>
      <c r="AP61" s="15" t="n">
        <f aca="false">AP60-(AP60*AP$2)</f>
        <v>359.675431184988</v>
      </c>
      <c r="AQ61" s="12" t="n">
        <f aca="false">AQ60-(AQ60*AQ$2)</f>
        <v>381.853266602919</v>
      </c>
      <c r="AR61" s="12" t="n">
        <f aca="false">AR60-(AR60*AR$2)</f>
        <v>389.967659161453</v>
      </c>
      <c r="AS61" s="12" t="n">
        <f aca="false">AS60-(AS60*AS$2)</f>
        <v>445.510227704188</v>
      </c>
      <c r="AT61" s="12" t="n">
        <f aca="false">AT60-(AT60*AT$2)</f>
        <v>476.0727053974</v>
      </c>
      <c r="AU61" s="12" t="n">
        <f aca="false">AU60-(AU60*AU$2)</f>
        <v>481.759041626433</v>
      </c>
      <c r="AV61" s="12" t="n">
        <f aca="false">AV60-(AV60*AV$2)</f>
        <v>539.808386875123</v>
      </c>
      <c r="AW61" s="12" t="n">
        <f aca="false">AW60-(AW60*AW$2)</f>
        <v>710.003235627162</v>
      </c>
      <c r="AX61" s="12" t="n">
        <f aca="false">AX60-(AX60*AX$2)</f>
        <v>925.182862734007</v>
      </c>
      <c r="AY61" s="12" t="n">
        <f aca="false">AY60-(AY60*AY$2)</f>
        <v>591.045659121916</v>
      </c>
      <c r="AZ61" s="12" t="n">
        <f aca="false">AZ60-(AZ60*AZ$2)</f>
        <v>689.290286737656</v>
      </c>
      <c r="BA61" s="12" t="n">
        <f aca="false">BA60-(BA60*BA$2)</f>
        <v>686.000096059545</v>
      </c>
      <c r="BB61" s="12" t="n">
        <f aca="false">BB60-(BB60*BB$2)</f>
        <v>741.886357727988</v>
      </c>
      <c r="BC61" s="12" t="n">
        <f aca="false">BC60-(BC60*BC$2)</f>
        <v>752.2331294709</v>
      </c>
      <c r="BD61" s="12" t="n">
        <f aca="false">BD60-(BD60*BD$2)</f>
        <v>822.27018456</v>
      </c>
      <c r="BE61" s="12" t="n">
        <f aca="false">BE60-(BE60*BE$2)</f>
        <v>847.071027</v>
      </c>
      <c r="BF61" s="12" t="n">
        <f aca="false">BF60-(BF60*BF$2)</f>
        <v>867.3885</v>
      </c>
      <c r="BG61" s="12" t="n">
        <f aca="false">BG60-(BG60*BG$2)</f>
        <v>858.33</v>
      </c>
      <c r="BH61" s="11" t="n">
        <v>881</v>
      </c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 t="n">
        <f aca="false">SUM(B61:CQ61)</f>
        <v>16918.169389154</v>
      </c>
      <c r="CS61" s="1"/>
      <c r="CT61" s="1"/>
    </row>
    <row r="62" customFormat="false" ht="12.75" hidden="false" customHeight="false" outlineLevel="0" collapsed="false">
      <c r="A62" s="1" t="s">
        <v>155</v>
      </c>
      <c r="B62" s="18" t="n">
        <f aca="false">B61*(1-0.3)</f>
        <v>0.0148358938481928</v>
      </c>
      <c r="C62" s="18" t="n">
        <f aca="false">C61*(1-0.3)</f>
        <v>0.0270563413644853</v>
      </c>
      <c r="D62" s="18" t="n">
        <f aca="false">D61*(1-0.3)</f>
        <v>0.0206143553253222</v>
      </c>
      <c r="E62" s="18" t="n">
        <f aca="false">E61*(1-0.3)</f>
        <v>0.0220868092771309</v>
      </c>
      <c r="F62" s="18" t="n">
        <f aca="false">F61*(1-0.3)</f>
        <v>0.0420701129088208</v>
      </c>
      <c r="G62" s="18" t="n">
        <f aca="false">G61*(1-0.3)</f>
        <v>0.0525876411360259</v>
      </c>
      <c r="H62" s="18" t="n">
        <f aca="false">H61*(1-0.3)</f>
        <v>0.107321716604135</v>
      </c>
      <c r="I62" s="18" t="n">
        <f aca="false">I61*(1-0.3)</f>
        <v>0.130319227305021</v>
      </c>
      <c r="J62" s="18" t="n">
        <f aca="false">J61*(1-0.3)</f>
        <v>0.613266952023626</v>
      </c>
      <c r="K62" s="18" t="n">
        <f aca="false">K61*(1-0.3)</f>
        <v>0.696183147067638</v>
      </c>
      <c r="L62" s="18" t="n">
        <f aca="false">L61*(1-0.3)</f>
        <v>1.0057220423128</v>
      </c>
      <c r="M62" s="18" t="n">
        <f aca="false">M61*(1-0.3)</f>
        <v>0.670481361541866</v>
      </c>
      <c r="N62" s="18" t="n">
        <f aca="false">N61*(1-0.3)</f>
        <v>1.66480065961075</v>
      </c>
      <c r="O62" s="18" t="n">
        <f aca="false">O61*(1-0.3)</f>
        <v>3.94209158146578</v>
      </c>
      <c r="P62" s="18" t="n">
        <f aca="false">P61*(1-0.3)</f>
        <v>6.32968660070067</v>
      </c>
      <c r="Q62" s="18" t="n">
        <f aca="false">Q61*(1-0.3)</f>
        <v>13.7630790582462</v>
      </c>
      <c r="R62" s="18" t="n">
        <f aca="false">R61*(1-0.3)</f>
        <v>18.2367921268687</v>
      </c>
      <c r="S62" s="18" t="n">
        <f aca="false">S61*(1-0.3)</f>
        <v>29.1734397862854</v>
      </c>
      <c r="T62" s="18" t="n">
        <f aca="false">T61*(1-0.3)</f>
        <v>34.8918216713048</v>
      </c>
      <c r="U62" s="17" t="n">
        <f aca="false">U61*(1-0.1)</f>
        <v>56.4915208011602</v>
      </c>
      <c r="V62" s="17" t="n">
        <f aca="false">V61*(1-0.1)</f>
        <v>62.1529804021479</v>
      </c>
      <c r="W62" s="17" t="n">
        <f aca="false">W61*(1-0.1)</f>
        <v>82.7338903042894</v>
      </c>
      <c r="X62" s="17" t="n">
        <f aca="false">X61*(1-0.1)</f>
        <v>73.6931805281549</v>
      </c>
      <c r="Y62" s="14" t="n">
        <f aca="false">Y61*(1-0.4)</f>
        <v>104.673017015936</v>
      </c>
      <c r="Z62" s="12" t="n">
        <f aca="false">Z61-(Z61*Z$2)</f>
        <v>165.310208324899</v>
      </c>
      <c r="AA62" s="12" t="n">
        <f aca="false">AA61-(AA61*AA$2)</f>
        <v>158.453369681721</v>
      </c>
      <c r="AB62" s="12" t="n">
        <f aca="false">AB61-(AB61*AB$2)</f>
        <v>167.231214095398</v>
      </c>
      <c r="AC62" s="12" t="n">
        <f aca="false">AC61-(AC61*AC$2)</f>
        <v>171.095359286054</v>
      </c>
      <c r="AD62" s="12" t="n">
        <f aca="false">AD61-(AD61*AD$2)</f>
        <v>202.115730024614</v>
      </c>
      <c r="AE62" s="12" t="n">
        <f aca="false">AE61-(AE61*AE$2)</f>
        <v>198.239700068059</v>
      </c>
      <c r="AF62" s="12" t="n">
        <f aca="false">AF61-(AF61*AF$2)</f>
        <v>186.045851488567</v>
      </c>
      <c r="AG62" s="12" t="n">
        <f aca="false">AG61-(AG61*AG$2)</f>
        <v>206.038365406592</v>
      </c>
      <c r="AH62" s="12" t="n">
        <f aca="false">AH61-(AH61*AH$2)</f>
        <v>196.684420301553</v>
      </c>
      <c r="AI62" s="12" t="n">
        <f aca="false">AI61-(AI61*AI$2)</f>
        <v>200.981261055146</v>
      </c>
      <c r="AJ62" s="12" t="n">
        <f aca="false">AJ61-(AJ61*AJ$2)</f>
        <v>253.569763164122</v>
      </c>
      <c r="AK62" s="15" t="n">
        <f aca="false">AK61-(AK61*AK$2)</f>
        <v>293.057946521093</v>
      </c>
      <c r="AL62" s="12" t="n">
        <f aca="false">AL61-(AL61*AL$2)</f>
        <v>360.30088477422</v>
      </c>
      <c r="AM62" s="12" t="n">
        <f aca="false">AM61-(AM61*AM$2)</f>
        <v>376.766377083352</v>
      </c>
      <c r="AN62" s="12" t="n">
        <f aca="false">AN61-(AN61*AN$2)</f>
        <v>328.749514497831</v>
      </c>
      <c r="AO62" s="12" t="n">
        <f aca="false">AO61-(AO61*AO$2)</f>
        <v>329.616495851684</v>
      </c>
      <c r="AP62" s="15" t="n">
        <f aca="false">AP61-(AP61*AP$2)</f>
        <v>356.078676873138</v>
      </c>
      <c r="AQ62" s="12" t="n">
        <f aca="false">AQ61-(AQ61*AQ$2)</f>
        <v>378.03473393689</v>
      </c>
      <c r="AR62" s="12" t="n">
        <f aca="false">AR61-(AR61*AR$2)</f>
        <v>386.067982569839</v>
      </c>
      <c r="AS62" s="12" t="n">
        <f aca="false">AS61-(AS61*AS$2)</f>
        <v>441.055125427146</v>
      </c>
      <c r="AT62" s="12" t="n">
        <f aca="false">AT61-(AT61*AT$2)</f>
        <v>471.311978343426</v>
      </c>
      <c r="AU62" s="12" t="n">
        <f aca="false">AU61-(AU61*AU$2)</f>
        <v>476.941451210169</v>
      </c>
      <c r="AV62" s="12" t="n">
        <f aca="false">AV61-(AV61*AV$2)</f>
        <v>534.410303006372</v>
      </c>
      <c r="AW62" s="12" t="n">
        <f aca="false">AW61-(AW61*AW$2)</f>
        <v>702.903203270891</v>
      </c>
      <c r="AX62" s="12" t="n">
        <f aca="false">AX61-(AX61*AX$2)</f>
        <v>915.931034106667</v>
      </c>
      <c r="AY62" s="12" t="n">
        <f aca="false">AY61-(AY61*AY$2)</f>
        <v>585.135202530697</v>
      </c>
      <c r="AZ62" s="12" t="n">
        <f aca="false">AZ61-(AZ61*AZ$2)</f>
        <v>682.39738387028</v>
      </c>
      <c r="BA62" s="12" t="n">
        <f aca="false">BA61-(BA61*BA$2)</f>
        <v>679.140095098949</v>
      </c>
      <c r="BB62" s="12" t="n">
        <f aca="false">BB61-(BB61*BB$2)</f>
        <v>734.467494150708</v>
      </c>
      <c r="BC62" s="12" t="n">
        <f aca="false">BC61-(BC61*BC$2)</f>
        <v>744.710798176191</v>
      </c>
      <c r="BD62" s="12" t="n">
        <f aca="false">BD61-(BD61*BD$2)</f>
        <v>814.0474827144</v>
      </c>
      <c r="BE62" s="12" t="n">
        <f aca="false">BE61-(BE61*BE$2)</f>
        <v>838.60031673</v>
      </c>
      <c r="BF62" s="12" t="n">
        <f aca="false">BF61-(BF61*BF$2)</f>
        <v>858.714615</v>
      </c>
      <c r="BG62" s="12" t="n">
        <f aca="false">BG61-(BG61*BG$2)</f>
        <v>849.7467</v>
      </c>
      <c r="BH62" s="12" t="n">
        <f aca="false">BH61-(BH61*BH$2)</f>
        <v>872.19</v>
      </c>
      <c r="BI62" s="11" t="n">
        <v>869</v>
      </c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  <c r="CR62" s="12" t="n">
        <f aca="false">SUM(B62:CQ62)</f>
        <v>17476.2898847776</v>
      </c>
      <c r="CS62" s="1"/>
      <c r="CT62" s="1"/>
    </row>
    <row r="63" customFormat="false" ht="12.75" hidden="false" customHeight="false" outlineLevel="0" collapsed="false">
      <c r="A63" s="1" t="s">
        <v>156</v>
      </c>
      <c r="B63" s="18" t="n">
        <f aca="false">B62*(1-0.3)</f>
        <v>0.010385125693735</v>
      </c>
      <c r="C63" s="18" t="n">
        <f aca="false">C62*(1-0.3)</f>
        <v>0.0189394389551397</v>
      </c>
      <c r="D63" s="18" t="n">
        <f aca="false">D62*(1-0.3)</f>
        <v>0.0144300487277255</v>
      </c>
      <c r="E63" s="18" t="n">
        <f aca="false">E62*(1-0.3)</f>
        <v>0.0154607664939916</v>
      </c>
      <c r="F63" s="18" t="n">
        <f aca="false">F62*(1-0.3)</f>
        <v>0.0294490790361745</v>
      </c>
      <c r="G63" s="18" t="n">
        <f aca="false">G62*(1-0.3)</f>
        <v>0.0368113487952182</v>
      </c>
      <c r="H63" s="18" t="n">
        <f aca="false">H62*(1-0.3)</f>
        <v>0.0751252016228942</v>
      </c>
      <c r="I63" s="18" t="n">
        <f aca="false">I62*(1-0.3)</f>
        <v>0.0912234591135145</v>
      </c>
      <c r="J63" s="18" t="n">
        <f aca="false">J62*(1-0.3)</f>
        <v>0.429286866416538</v>
      </c>
      <c r="K63" s="18" t="n">
        <f aca="false">K62*(1-0.3)</f>
        <v>0.487328202947346</v>
      </c>
      <c r="L63" s="18" t="n">
        <f aca="false">L62*(1-0.3)</f>
        <v>0.704005429618959</v>
      </c>
      <c r="M63" s="18" t="n">
        <f aca="false">M62*(1-0.3)</f>
        <v>0.469336953079306</v>
      </c>
      <c r="N63" s="18" t="n">
        <f aca="false">N62*(1-0.3)</f>
        <v>1.16536046172753</v>
      </c>
      <c r="O63" s="18" t="n">
        <f aca="false">O62*(1-0.3)</f>
        <v>2.75946410702605</v>
      </c>
      <c r="P63" s="18" t="n">
        <f aca="false">P62*(1-0.3)</f>
        <v>4.43078062049047</v>
      </c>
      <c r="Q63" s="18" t="n">
        <f aca="false">Q62*(1-0.3)</f>
        <v>9.63415534077234</v>
      </c>
      <c r="R63" s="18" t="n">
        <f aca="false">R62*(1-0.3)</f>
        <v>12.7657544888081</v>
      </c>
      <c r="S63" s="18" t="n">
        <f aca="false">S62*(1-0.3)</f>
        <v>20.4214078503998</v>
      </c>
      <c r="T63" s="18" t="n">
        <f aca="false">T62*(1-0.3)</f>
        <v>24.4242751699134</v>
      </c>
      <c r="U63" s="18" t="n">
        <f aca="false">U62*(1-0.3)</f>
        <v>39.5440645608122</v>
      </c>
      <c r="V63" s="17" t="n">
        <f aca="false">V62*(1-0.1)</f>
        <v>55.9376823619331</v>
      </c>
      <c r="W63" s="17" t="n">
        <f aca="false">W62*(1-0.1)</f>
        <v>74.4605012738604</v>
      </c>
      <c r="X63" s="17" t="n">
        <f aca="false">X62*(1-0.1)</f>
        <v>66.3238624753394</v>
      </c>
      <c r="Y63" s="17" t="n">
        <f aca="false">Y62*(1-0.1)</f>
        <v>94.2057153143423</v>
      </c>
      <c r="Z63" s="14" t="n">
        <f aca="false">Z62*(1-0.4)</f>
        <v>99.1861249949393</v>
      </c>
      <c r="AA63" s="12" t="n">
        <f aca="false">AA62-(AA62*AA$2)</f>
        <v>156.868835984904</v>
      </c>
      <c r="AB63" s="12" t="n">
        <f aca="false">AB62-(AB62*AB$2)</f>
        <v>165.558901954444</v>
      </c>
      <c r="AC63" s="12" t="n">
        <f aca="false">AC62-(AC62*AC$2)</f>
        <v>169.384405693193</v>
      </c>
      <c r="AD63" s="12" t="n">
        <f aca="false">AD62-(AD62*AD$2)</f>
        <v>200.094572724368</v>
      </c>
      <c r="AE63" s="12" t="n">
        <f aca="false">AE62-(AE62*AE$2)</f>
        <v>196.257303067379</v>
      </c>
      <c r="AF63" s="12" t="n">
        <f aca="false">AF62-(AF62*AF$2)</f>
        <v>184.185392973682</v>
      </c>
      <c r="AG63" s="12" t="n">
        <f aca="false">AG62-(AG62*AG$2)</f>
        <v>203.977981752526</v>
      </c>
      <c r="AH63" s="12" t="n">
        <f aca="false">AH62-(AH62*AH$2)</f>
        <v>194.717576098537</v>
      </c>
      <c r="AI63" s="12" t="n">
        <f aca="false">AI62-(AI62*AI$2)</f>
        <v>198.971448444594</v>
      </c>
      <c r="AJ63" s="12" t="n">
        <f aca="false">AJ62-(AJ62*AJ$2)</f>
        <v>251.034065532481</v>
      </c>
      <c r="AK63" s="15" t="n">
        <f aca="false">AK62-(AK62*AK$2)</f>
        <v>290.127367055882</v>
      </c>
      <c r="AL63" s="12" t="n">
        <f aca="false">AL62-(AL62*AL$2)</f>
        <v>356.697875926477</v>
      </c>
      <c r="AM63" s="12" t="n">
        <f aca="false">AM62-(AM62*AM$2)</f>
        <v>372.998713312518</v>
      </c>
      <c r="AN63" s="12" t="n">
        <f aca="false">AN62-(AN62*AN$2)</f>
        <v>325.462019352853</v>
      </c>
      <c r="AO63" s="12" t="n">
        <f aca="false">AO62-(AO62*AO$2)</f>
        <v>326.320330893167</v>
      </c>
      <c r="AP63" s="15" t="n">
        <f aca="false">AP62-(AP62*AP$2)</f>
        <v>352.517890104407</v>
      </c>
      <c r="AQ63" s="12" t="n">
        <f aca="false">AQ62-(AQ62*AQ$2)</f>
        <v>374.254386597521</v>
      </c>
      <c r="AR63" s="12" t="n">
        <f aca="false">AR62-(AR62*AR$2)</f>
        <v>382.20730274414</v>
      </c>
      <c r="AS63" s="12" t="n">
        <f aca="false">AS62-(AS62*AS$2)</f>
        <v>436.644574172874</v>
      </c>
      <c r="AT63" s="12" t="n">
        <f aca="false">AT62-(AT62*AT$2)</f>
        <v>466.598858559992</v>
      </c>
      <c r="AU63" s="12" t="n">
        <f aca="false">AU62-(AU62*AU$2)</f>
        <v>472.172036698067</v>
      </c>
      <c r="AV63" s="12" t="n">
        <f aca="false">AV62-(AV62*AV$2)</f>
        <v>529.066199976308</v>
      </c>
      <c r="AW63" s="12" t="n">
        <f aca="false">AW62-(AW62*AW$2)</f>
        <v>695.874171238182</v>
      </c>
      <c r="AX63" s="12" t="n">
        <f aca="false">AX62-(AX62*AX$2)</f>
        <v>906.7717237656</v>
      </c>
      <c r="AY63" s="12" t="n">
        <f aca="false">AY62-(AY62*AY$2)</f>
        <v>579.28385050539</v>
      </c>
      <c r="AZ63" s="12" t="n">
        <f aca="false">AZ62-(AZ62*AZ$2)</f>
        <v>675.573410031577</v>
      </c>
      <c r="BA63" s="12" t="n">
        <f aca="false">BA62-(BA62*BA$2)</f>
        <v>672.34869414796</v>
      </c>
      <c r="BB63" s="12" t="n">
        <f aca="false">BB62-(BB62*BB$2)</f>
        <v>727.122819209201</v>
      </c>
      <c r="BC63" s="12" t="n">
        <f aca="false">BC62-(BC62*BC$2)</f>
        <v>737.263690194429</v>
      </c>
      <c r="BD63" s="12" t="n">
        <f aca="false">BD62-(BD62*BD$2)</f>
        <v>805.907007887256</v>
      </c>
      <c r="BE63" s="12" t="n">
        <f aca="false">BE62-(BE62*BE$2)</f>
        <v>830.2143135627</v>
      </c>
      <c r="BF63" s="12" t="n">
        <f aca="false">BF62-(BF62*BF$2)</f>
        <v>850.12746885</v>
      </c>
      <c r="BG63" s="12" t="n">
        <f aca="false">BG62-(BG62*BG$2)</f>
        <v>841.249233</v>
      </c>
      <c r="BH63" s="12" t="n">
        <f aca="false">BH62-(BH62*BH$2)</f>
        <v>863.4681</v>
      </c>
      <c r="BI63" s="12" t="n">
        <f aca="false">BI62-(BI62*BI$2)</f>
        <v>860.31</v>
      </c>
      <c r="BJ63" s="11" t="n">
        <v>899</v>
      </c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  <c r="CR63" s="12" t="n">
        <f aca="false">SUM(B63:CQ63)</f>
        <v>18058.2734529535</v>
      </c>
      <c r="CS63" s="1"/>
      <c r="CT63" s="1"/>
    </row>
    <row r="64" customFormat="false" ht="12.75" hidden="false" customHeight="false" outlineLevel="0" collapsed="false">
      <c r="A64" s="1" t="s">
        <v>157</v>
      </c>
      <c r="B64" s="18" t="n">
        <f aca="false">B63*(1-0.3)</f>
        <v>0.00726958798561447</v>
      </c>
      <c r="C64" s="18" t="n">
        <f aca="false">C63*(1-0.3)</f>
        <v>0.0132576072685978</v>
      </c>
      <c r="D64" s="18" t="n">
        <f aca="false">D63*(1-0.3)</f>
        <v>0.0101010341094079</v>
      </c>
      <c r="E64" s="18" t="n">
        <f aca="false">E63*(1-0.3)</f>
        <v>0.0108225365457941</v>
      </c>
      <c r="F64" s="18" t="n">
        <f aca="false">F63*(1-0.3)</f>
        <v>0.0206143553253222</v>
      </c>
      <c r="G64" s="18" t="n">
        <f aca="false">G63*(1-0.3)</f>
        <v>0.0257679441566527</v>
      </c>
      <c r="H64" s="18" t="n">
        <f aca="false">H63*(1-0.3)</f>
        <v>0.0525876411360259</v>
      </c>
      <c r="I64" s="18" t="n">
        <f aca="false">I63*(1-0.3)</f>
        <v>0.0638564213794601</v>
      </c>
      <c r="J64" s="18" t="n">
        <f aca="false">J63*(1-0.3)</f>
        <v>0.300500806491577</v>
      </c>
      <c r="K64" s="18" t="n">
        <f aca="false">K63*(1-0.3)</f>
        <v>0.341129742063142</v>
      </c>
      <c r="L64" s="18" t="n">
        <f aca="false">L63*(1-0.3)</f>
        <v>0.492803800733271</v>
      </c>
      <c r="M64" s="18" t="n">
        <f aca="false">M63*(1-0.3)</f>
        <v>0.328535867155514</v>
      </c>
      <c r="N64" s="18" t="n">
        <f aca="false">N63*(1-0.3)</f>
        <v>0.815752323209269</v>
      </c>
      <c r="O64" s="18" t="n">
        <f aca="false">O63*(1-0.3)</f>
        <v>1.93162487491823</v>
      </c>
      <c r="P64" s="18" t="n">
        <f aca="false">P63*(1-0.3)</f>
        <v>3.10154643434333</v>
      </c>
      <c r="Q64" s="18" t="n">
        <f aca="false">Q63*(1-0.3)</f>
        <v>6.74390873854064</v>
      </c>
      <c r="R64" s="18" t="n">
        <f aca="false">R63*(1-0.3)</f>
        <v>8.93602814216564</v>
      </c>
      <c r="S64" s="18" t="n">
        <f aca="false">S63*(1-0.3)</f>
        <v>14.2949854952799</v>
      </c>
      <c r="T64" s="18" t="n">
        <f aca="false">T63*(1-0.3)</f>
        <v>17.0969926189394</v>
      </c>
      <c r="U64" s="18" t="n">
        <f aca="false">U63*(1-0.3)</f>
        <v>27.6808451925685</v>
      </c>
      <c r="V64" s="18" t="n">
        <f aca="false">V63*(1-0.3)</f>
        <v>39.1563776533532</v>
      </c>
      <c r="W64" s="17" t="n">
        <f aca="false">W63*(1-0.1)</f>
        <v>67.0144511464744</v>
      </c>
      <c r="X64" s="17" t="n">
        <f aca="false">X63*(1-0.1)</f>
        <v>59.6914762278055</v>
      </c>
      <c r="Y64" s="17" t="n">
        <f aca="false">Y63*(1-0.1)</f>
        <v>84.7851437829081</v>
      </c>
      <c r="Z64" s="17" t="n">
        <f aca="false">Z63*(1-0.1)</f>
        <v>89.2675124954453</v>
      </c>
      <c r="AA64" s="14" t="n">
        <f aca="false">AA63*(1-0.4)</f>
        <v>94.1213015909424</v>
      </c>
      <c r="AB64" s="12" t="n">
        <f aca="false">AB63-(AB63*AB$2)</f>
        <v>163.9033129349</v>
      </c>
      <c r="AC64" s="12" t="n">
        <f aca="false">AC63-(AC63*AC$2)</f>
        <v>167.690561636261</v>
      </c>
      <c r="AD64" s="12" t="n">
        <f aca="false">AD63-(AD63*AD$2)</f>
        <v>198.093626997124</v>
      </c>
      <c r="AE64" s="12" t="n">
        <f aca="false">AE63-(AE63*AE$2)</f>
        <v>194.294730036705</v>
      </c>
      <c r="AF64" s="12" t="n">
        <f aca="false">AF63-(AF63*AF$2)</f>
        <v>182.343539043945</v>
      </c>
      <c r="AG64" s="12" t="n">
        <f aca="false">AG63-(AG63*AG$2)</f>
        <v>201.938201935001</v>
      </c>
      <c r="AH64" s="12" t="n">
        <f aca="false">AH63-(AH63*AH$2)</f>
        <v>192.770400337552</v>
      </c>
      <c r="AI64" s="12" t="n">
        <f aca="false">AI63-(AI63*AI$2)</f>
        <v>196.981733960148</v>
      </c>
      <c r="AJ64" s="12" t="n">
        <f aca="false">AJ63-(AJ63*AJ$2)</f>
        <v>248.523724877156</v>
      </c>
      <c r="AK64" s="15" t="n">
        <f aca="false">AK63-(AK63*AK$2)</f>
        <v>287.226093385323</v>
      </c>
      <c r="AL64" s="12" t="n">
        <f aca="false">AL63-(AL63*AL$2)</f>
        <v>353.130897167213</v>
      </c>
      <c r="AM64" s="12" t="n">
        <f aca="false">AM63-(AM63*AM$2)</f>
        <v>369.268726179393</v>
      </c>
      <c r="AN64" s="12" t="n">
        <f aca="false">AN63-(AN63*AN$2)</f>
        <v>322.207399159324</v>
      </c>
      <c r="AO64" s="12" t="n">
        <f aca="false">AO63-(AO63*AO$2)</f>
        <v>323.057127584236</v>
      </c>
      <c r="AP64" s="15" t="n">
        <f aca="false">AP63-(AP63*AP$2)</f>
        <v>348.992711203363</v>
      </c>
      <c r="AQ64" s="12" t="n">
        <f aca="false">AQ63-(AQ63*AQ$2)</f>
        <v>370.511842731546</v>
      </c>
      <c r="AR64" s="12" t="n">
        <f aca="false">AR63-(AR63*AR$2)</f>
        <v>378.385229716699</v>
      </c>
      <c r="AS64" s="12" t="n">
        <f aca="false">AS63-(AS63*AS$2)</f>
        <v>432.278128431146</v>
      </c>
      <c r="AT64" s="12" t="n">
        <f aca="false">AT63-(AT63*AT$2)</f>
        <v>461.932869974392</v>
      </c>
      <c r="AU64" s="12" t="n">
        <f aca="false">AU63-(AU63*AU$2)</f>
        <v>467.450316331087</v>
      </c>
      <c r="AV64" s="12" t="n">
        <f aca="false">AV63-(AV63*AV$2)</f>
        <v>523.775537976545</v>
      </c>
      <c r="AW64" s="12" t="n">
        <f aca="false">AW63-(AW63*AW$2)</f>
        <v>688.9154295258</v>
      </c>
      <c r="AX64" s="12" t="n">
        <f aca="false">AX63-(AX63*AX$2)</f>
        <v>897.704006527944</v>
      </c>
      <c r="AY64" s="12" t="n">
        <f aca="false">AY63-(AY63*AY$2)</f>
        <v>573.491012000336</v>
      </c>
      <c r="AZ64" s="12" t="n">
        <f aca="false">AZ63-(AZ63*AZ$2)</f>
        <v>668.817675931261</v>
      </c>
      <c r="BA64" s="12" t="n">
        <f aca="false">BA63-(BA63*BA$2)</f>
        <v>665.62520720648</v>
      </c>
      <c r="BB64" s="12" t="n">
        <f aca="false">BB63-(BB63*BB$2)</f>
        <v>719.851591017109</v>
      </c>
      <c r="BC64" s="12" t="n">
        <f aca="false">BC63-(BC63*BC$2)</f>
        <v>729.891053292485</v>
      </c>
      <c r="BD64" s="12" t="n">
        <f aca="false">BD63-(BD63*BD$2)</f>
        <v>797.847937808384</v>
      </c>
      <c r="BE64" s="12" t="n">
        <f aca="false">BE63-(BE63*BE$2)</f>
        <v>821.912170427073</v>
      </c>
      <c r="BF64" s="12" t="n">
        <f aca="false">BF63-(BF63*BF$2)</f>
        <v>841.6261941615</v>
      </c>
      <c r="BG64" s="12" t="n">
        <f aca="false">BG63-(BG63*BG$2)</f>
        <v>832.83674067</v>
      </c>
      <c r="BH64" s="12" t="n">
        <f aca="false">BH63-(BH63*BH$2)</f>
        <v>854.833419</v>
      </c>
      <c r="BI64" s="12" t="n">
        <f aca="false">BI63-(BI63*BI$2)</f>
        <v>851.7069</v>
      </c>
      <c r="BJ64" s="12" t="n">
        <f aca="false">BJ63-(BJ63*BJ$2)</f>
        <v>890.01</v>
      </c>
      <c r="BK64" s="11" t="n">
        <v>948</v>
      </c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 t="n">
        <f aca="false">SUM(B64:CQ64)</f>
        <v>18684.1312432287</v>
      </c>
      <c r="CS64" s="1"/>
      <c r="CT64" s="1"/>
    </row>
    <row r="65" customFormat="false" ht="12.75" hidden="false" customHeight="false" outlineLevel="0" collapsed="false">
      <c r="A65" s="1" t="s">
        <v>158</v>
      </c>
      <c r="B65" s="18" t="n">
        <f aca="false">B64*(1-0.3)</f>
        <v>0.00508871158993013</v>
      </c>
      <c r="C65" s="18" t="n">
        <f aca="false">C64*(1-0.3)</f>
        <v>0.00928032508801847</v>
      </c>
      <c r="D65" s="18" t="n">
        <f aca="false">D64*(1-0.3)</f>
        <v>0.00707072387658551</v>
      </c>
      <c r="E65" s="18" t="n">
        <f aca="false">E64*(1-0.3)</f>
        <v>0.0075757755820559</v>
      </c>
      <c r="F65" s="18" t="n">
        <f aca="false">F64*(1-0.3)</f>
        <v>0.0144300487277255</v>
      </c>
      <c r="G65" s="18" t="n">
        <f aca="false">G64*(1-0.3)</f>
        <v>0.0180375609096569</v>
      </c>
      <c r="H65" s="18" t="n">
        <f aca="false">H64*(1-0.3)</f>
        <v>0.0368113487952182</v>
      </c>
      <c r="I65" s="18" t="n">
        <f aca="false">I64*(1-0.3)</f>
        <v>0.0446994949656221</v>
      </c>
      <c r="J65" s="18" t="n">
        <f aca="false">J64*(1-0.3)</f>
        <v>0.210350564544104</v>
      </c>
      <c r="K65" s="18" t="n">
        <f aca="false">K64*(1-0.3)</f>
        <v>0.2387908194442</v>
      </c>
      <c r="L65" s="18" t="n">
        <f aca="false">L64*(1-0.3)</f>
        <v>0.34496266051329</v>
      </c>
      <c r="M65" s="18" t="n">
        <f aca="false">M64*(1-0.3)</f>
        <v>0.22997510700886</v>
      </c>
      <c r="N65" s="18" t="n">
        <f aca="false">N64*(1-0.3)</f>
        <v>0.571026626246489</v>
      </c>
      <c r="O65" s="18" t="n">
        <f aca="false">O64*(1-0.3)</f>
        <v>1.35213741244276</v>
      </c>
      <c r="P65" s="18" t="n">
        <f aca="false">P64*(1-0.3)</f>
        <v>2.17108250404033</v>
      </c>
      <c r="Q65" s="18" t="n">
        <f aca="false">Q64*(1-0.3)</f>
        <v>4.72073611697845</v>
      </c>
      <c r="R65" s="18" t="n">
        <f aca="false">R64*(1-0.3)</f>
        <v>6.25521969951595</v>
      </c>
      <c r="S65" s="18" t="n">
        <f aca="false">S64*(1-0.3)</f>
        <v>10.0064898466959</v>
      </c>
      <c r="T65" s="18" t="n">
        <f aca="false">T64*(1-0.3)</f>
        <v>11.9678948332576</v>
      </c>
      <c r="U65" s="18" t="n">
        <f aca="false">U64*(1-0.3)</f>
        <v>19.376591634798</v>
      </c>
      <c r="V65" s="18" t="n">
        <f aca="false">V64*(1-0.3)</f>
        <v>27.4094643573472</v>
      </c>
      <c r="W65" s="18" t="n">
        <f aca="false">W64*(1-0.3)</f>
        <v>46.9101158025321</v>
      </c>
      <c r="X65" s="17" t="n">
        <f aca="false">X64*(1-0.1)</f>
        <v>53.7223286050249</v>
      </c>
      <c r="Y65" s="17" t="n">
        <f aca="false">Y64*(1-0.1)</f>
        <v>76.3066294046173</v>
      </c>
      <c r="Z65" s="17" t="n">
        <f aca="false">Z64*(1-0.1)</f>
        <v>80.3407612459008</v>
      </c>
      <c r="AA65" s="17" t="n">
        <f aca="false">AA64*(1-0.1)</f>
        <v>84.7091714318482</v>
      </c>
      <c r="AB65" s="14" t="n">
        <f aca="false">AB64*(1-0.4)</f>
        <v>98.3419877609398</v>
      </c>
      <c r="AC65" s="12" t="n">
        <f aca="false">AC64-(AC64*AC$2)</f>
        <v>166.013656019898</v>
      </c>
      <c r="AD65" s="12" t="n">
        <f aca="false">AD64-(AD64*AD$2)</f>
        <v>196.112690727153</v>
      </c>
      <c r="AE65" s="12" t="n">
        <f aca="false">AE64-(AE64*AE$2)</f>
        <v>192.351782736338</v>
      </c>
      <c r="AF65" s="12" t="n">
        <f aca="false">AF64-(AF64*AF$2)</f>
        <v>180.520103653506</v>
      </c>
      <c r="AG65" s="12" t="n">
        <f aca="false">AG64-(AG64*AG$2)</f>
        <v>199.918819915651</v>
      </c>
      <c r="AH65" s="12" t="n">
        <f aca="false">AH64-(AH64*AH$2)</f>
        <v>190.842696334176</v>
      </c>
      <c r="AI65" s="12" t="n">
        <f aca="false">AI64-(AI64*AI$2)</f>
        <v>195.011916620547</v>
      </c>
      <c r="AJ65" s="12" t="n">
        <f aca="false">AJ64-(AJ64*AJ$2)</f>
        <v>246.038487628384</v>
      </c>
      <c r="AK65" s="15" t="n">
        <f aca="false">AK64-(AK64*AK$2)</f>
        <v>284.35383245147</v>
      </c>
      <c r="AL65" s="12" t="n">
        <f aca="false">AL64-(AL64*AL$2)</f>
        <v>349.599588195541</v>
      </c>
      <c r="AM65" s="12" t="n">
        <f aca="false">AM64-(AM64*AM$2)</f>
        <v>365.576038917599</v>
      </c>
      <c r="AN65" s="12" t="n">
        <f aca="false">AN64-(AN64*AN$2)</f>
        <v>318.985325167731</v>
      </c>
      <c r="AO65" s="12" t="n">
        <f aca="false">AO64-(AO64*AO$2)</f>
        <v>319.826556308393</v>
      </c>
      <c r="AP65" s="15" t="n">
        <f aca="false">AP64-(AP64*AP$2)</f>
        <v>345.502784091329</v>
      </c>
      <c r="AQ65" s="12" t="n">
        <f aca="false">AQ64-(AQ64*AQ$2)</f>
        <v>366.80672430423</v>
      </c>
      <c r="AR65" s="12" t="n">
        <f aca="false">AR64-(AR64*AR$2)</f>
        <v>374.601377419532</v>
      </c>
      <c r="AS65" s="12" t="n">
        <f aca="false">AS64-(AS64*AS$2)</f>
        <v>427.955347146834</v>
      </c>
      <c r="AT65" s="12" t="n">
        <f aca="false">AT64-(AT64*AT$2)</f>
        <v>457.313541274648</v>
      </c>
      <c r="AU65" s="12" t="n">
        <f aca="false">AU64-(AU64*AU$2)</f>
        <v>462.775813167776</v>
      </c>
      <c r="AV65" s="12" t="n">
        <f aca="false">AV64-(AV64*AV$2)</f>
        <v>518.53778259678</v>
      </c>
      <c r="AW65" s="12" t="n">
        <f aca="false">AW64-(AW64*AW$2)</f>
        <v>682.026275230542</v>
      </c>
      <c r="AX65" s="12" t="n">
        <f aca="false">AX64-(AX64*AX$2)</f>
        <v>888.726966462665</v>
      </c>
      <c r="AY65" s="12" t="n">
        <f aca="false">AY64-(AY64*AY$2)</f>
        <v>567.756101880332</v>
      </c>
      <c r="AZ65" s="12" t="n">
        <f aca="false">AZ64-(AZ64*AZ$2)</f>
        <v>662.129499171949</v>
      </c>
      <c r="BA65" s="12" t="n">
        <f aca="false">BA64-(BA64*BA$2)</f>
        <v>658.968955134415</v>
      </c>
      <c r="BB65" s="12" t="n">
        <f aca="false">BB64-(BB64*BB$2)</f>
        <v>712.653075106938</v>
      </c>
      <c r="BC65" s="12" t="n">
        <f aca="false">BC64-(BC64*BC$2)</f>
        <v>722.59214275956</v>
      </c>
      <c r="BD65" s="12" t="n">
        <f aca="false">BD64-(BD64*BD$2)</f>
        <v>789.8694584303</v>
      </c>
      <c r="BE65" s="12" t="n">
        <f aca="false">BE64-(BE64*BE$2)</f>
        <v>813.693048722802</v>
      </c>
      <c r="BF65" s="12" t="n">
        <f aca="false">BF64-(BF64*BF$2)</f>
        <v>833.209932219885</v>
      </c>
      <c r="BG65" s="12" t="n">
        <f aca="false">BG64-(BG64*BG$2)</f>
        <v>824.5083732633</v>
      </c>
      <c r="BH65" s="12" t="n">
        <f aca="false">BH64-(BH64*BH$2)</f>
        <v>846.28508481</v>
      </c>
      <c r="BI65" s="12" t="n">
        <f aca="false">BI64-(BI64*BI$2)</f>
        <v>843.189831</v>
      </c>
      <c r="BJ65" s="12" t="n">
        <f aca="false">BJ64-(BJ64*BJ$2)</f>
        <v>881.1099</v>
      </c>
      <c r="BK65" s="12" t="n">
        <f aca="false">BK64-(BK64*BK$2)</f>
        <v>938.52</v>
      </c>
      <c r="BL65" s="11" t="n">
        <v>1201</v>
      </c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 t="n">
        <f aca="false">SUM(B65:CQ65)</f>
        <v>19550.2122192934</v>
      </c>
      <c r="CS65" s="1"/>
      <c r="CT65" s="1"/>
    </row>
    <row r="66" customFormat="false" ht="12.75" hidden="false" customHeight="false" outlineLevel="0" collapsed="false">
      <c r="A66" s="1" t="s">
        <v>159</v>
      </c>
      <c r="B66" s="18" t="n">
        <f aca="false">B65*(1-0.3)</f>
        <v>0.00356209811295109</v>
      </c>
      <c r="C66" s="18" t="n">
        <f aca="false">C65*(1-0.3)</f>
        <v>0.00649622756161293</v>
      </c>
      <c r="D66" s="18" t="n">
        <f aca="false">D65*(1-0.3)</f>
        <v>0.00494950671360985</v>
      </c>
      <c r="E66" s="18" t="n">
        <f aca="false">E65*(1-0.3)</f>
        <v>0.00530304290743913</v>
      </c>
      <c r="F66" s="18" t="n">
        <f aca="false">F65*(1-0.3)</f>
        <v>0.0101010341094079</v>
      </c>
      <c r="G66" s="18" t="n">
        <f aca="false">G65*(1-0.3)</f>
        <v>0.0126262926367598</v>
      </c>
      <c r="H66" s="18" t="n">
        <f aca="false">H65*(1-0.3)</f>
        <v>0.0257679441566527</v>
      </c>
      <c r="I66" s="18" t="n">
        <f aca="false">I65*(1-0.3)</f>
        <v>0.0312896464759355</v>
      </c>
      <c r="J66" s="18" t="n">
        <f aca="false">J65*(1-0.3)</f>
        <v>0.147245395180873</v>
      </c>
      <c r="K66" s="18" t="n">
        <f aca="false">K65*(1-0.3)</f>
        <v>0.16715357361094</v>
      </c>
      <c r="L66" s="18" t="n">
        <f aca="false">L65*(1-0.3)</f>
        <v>0.241473862359303</v>
      </c>
      <c r="M66" s="18" t="n">
        <f aca="false">M65*(1-0.3)</f>
        <v>0.160982574906202</v>
      </c>
      <c r="N66" s="18" t="n">
        <f aca="false">N65*(1-0.3)</f>
        <v>0.399718638372542</v>
      </c>
      <c r="O66" s="18" t="n">
        <f aca="false">O65*(1-0.3)</f>
        <v>0.946496188709934</v>
      </c>
      <c r="P66" s="18" t="n">
        <f aca="false">P65*(1-0.3)</f>
        <v>1.51975775282823</v>
      </c>
      <c r="Q66" s="18" t="n">
        <f aca="false">Q65*(1-0.3)</f>
        <v>3.30451528188491</v>
      </c>
      <c r="R66" s="18" t="n">
        <f aca="false">R65*(1-0.3)</f>
        <v>4.37865378966116</v>
      </c>
      <c r="S66" s="18" t="n">
        <f aca="false">S65*(1-0.3)</f>
        <v>7.00454289268713</v>
      </c>
      <c r="T66" s="18" t="n">
        <f aca="false">T65*(1-0.3)</f>
        <v>8.37752638328029</v>
      </c>
      <c r="U66" s="18" t="n">
        <f aca="false">U65*(1-0.3)</f>
        <v>13.5636141443586</v>
      </c>
      <c r="V66" s="18" t="n">
        <f aca="false">V65*(1-0.3)</f>
        <v>19.1866250501431</v>
      </c>
      <c r="W66" s="18" t="n">
        <f aca="false">W65*(1-0.3)</f>
        <v>32.8370810617725</v>
      </c>
      <c r="X66" s="18" t="n">
        <f aca="false">X65*(1-0.3)</f>
        <v>37.6056300235175</v>
      </c>
      <c r="Y66" s="17" t="n">
        <f aca="false">Y65*(1-0.1)</f>
        <v>68.6759664641556</v>
      </c>
      <c r="Z66" s="17" t="n">
        <f aca="false">Z65*(1-0.1)</f>
        <v>72.3066851213107</v>
      </c>
      <c r="AA66" s="17" t="n">
        <f aca="false">AA65*(1-0.1)</f>
        <v>76.2382542886634</v>
      </c>
      <c r="AB66" s="17" t="n">
        <f aca="false">AB65*(1-0.1)</f>
        <v>88.5077889848458</v>
      </c>
      <c r="AC66" s="14" t="n">
        <f aca="false">AC65*(1-0.4)</f>
        <v>99.6081936119391</v>
      </c>
      <c r="AD66" s="12" t="n">
        <f aca="false">AD65-(AD65*AD$2)</f>
        <v>194.151563819881</v>
      </c>
      <c r="AE66" s="12" t="n">
        <f aca="false">AE65-(AE65*AE$2)</f>
        <v>190.428264908974</v>
      </c>
      <c r="AF66" s="12" t="n">
        <f aca="false">AF65-(AF65*AF$2)</f>
        <v>178.71490261697</v>
      </c>
      <c r="AG66" s="12" t="n">
        <f aca="false">AG65-(AG65*AG$2)</f>
        <v>197.919631716494</v>
      </c>
      <c r="AH66" s="12" t="n">
        <f aca="false">AH65-(AH65*AH$2)</f>
        <v>188.934269370835</v>
      </c>
      <c r="AI66" s="12" t="n">
        <f aca="false">AI65-(AI65*AI$2)</f>
        <v>193.061797454341</v>
      </c>
      <c r="AJ66" s="12" t="n">
        <f aca="false">AJ65-(AJ65*AJ$2)</f>
        <v>243.578102752101</v>
      </c>
      <c r="AK66" s="15" t="n">
        <f aca="false">AK65-(AK65*AK$2)</f>
        <v>281.510294126955</v>
      </c>
      <c r="AL66" s="12" t="n">
        <f aca="false">AL65-(AL65*AL$2)</f>
        <v>346.103592313585</v>
      </c>
      <c r="AM66" s="12" t="n">
        <f aca="false">AM65-(AM65*AM$2)</f>
        <v>361.920278528423</v>
      </c>
      <c r="AN66" s="12" t="n">
        <f aca="false">AN65-(AN65*AN$2)</f>
        <v>315.795471916054</v>
      </c>
      <c r="AO66" s="12" t="n">
        <f aca="false">AO65-(AO65*AO$2)</f>
        <v>316.628290745309</v>
      </c>
      <c r="AP66" s="15" t="n">
        <f aca="false">AP65-(AP65*AP$2)</f>
        <v>342.047756250416</v>
      </c>
      <c r="AQ66" s="12" t="n">
        <f aca="false">AQ65-(AQ65*AQ$2)</f>
        <v>363.138657061188</v>
      </c>
      <c r="AR66" s="12" t="n">
        <f aca="false">AR65-(AR65*AR$2)</f>
        <v>370.855363645336</v>
      </c>
      <c r="AS66" s="12" t="n">
        <f aca="false">AS65-(AS65*AS$2)</f>
        <v>423.675793675366</v>
      </c>
      <c r="AT66" s="12" t="n">
        <f aca="false">AT65-(AT65*AT$2)</f>
        <v>452.740405861902</v>
      </c>
      <c r="AU66" s="12" t="n">
        <f aca="false">AU65-(AU65*AU$2)</f>
        <v>458.148055036098</v>
      </c>
      <c r="AV66" s="12" t="n">
        <f aca="false">AV65-(AV65*AV$2)</f>
        <v>513.352404770812</v>
      </c>
      <c r="AW66" s="12" t="n">
        <f aca="false">AW65-(AW65*AW$2)</f>
        <v>675.206012478237</v>
      </c>
      <c r="AX66" s="12" t="n">
        <f aca="false">AX65-(AX65*AX$2)</f>
        <v>879.839696798038</v>
      </c>
      <c r="AY66" s="12" t="n">
        <f aca="false">AY65-(AY65*AY$2)</f>
        <v>562.078540861529</v>
      </c>
      <c r="AZ66" s="12" t="n">
        <f aca="false">AZ65-(AZ65*AZ$2)</f>
        <v>655.508204180229</v>
      </c>
      <c r="BA66" s="12" t="n">
        <f aca="false">BA65-(BA65*BA$2)</f>
        <v>652.379265583071</v>
      </c>
      <c r="BB66" s="12" t="n">
        <f aca="false">BB65-(BB65*BB$2)</f>
        <v>705.526544355869</v>
      </c>
      <c r="BC66" s="12" t="n">
        <f aca="false">BC65-(BC65*BC$2)</f>
        <v>715.366221331964</v>
      </c>
      <c r="BD66" s="12" t="n">
        <f aca="false">BD65-(BD65*BD$2)</f>
        <v>781.970763845997</v>
      </c>
      <c r="BE66" s="12" t="n">
        <f aca="false">BE65-(BE65*BE$2)</f>
        <v>805.556118235574</v>
      </c>
      <c r="BF66" s="12" t="n">
        <f aca="false">BF65-(BF65*BF$2)</f>
        <v>824.877832897686</v>
      </c>
      <c r="BG66" s="12" t="n">
        <f aca="false">BG65-(BG65*BG$2)</f>
        <v>816.263289530667</v>
      </c>
      <c r="BH66" s="12" t="n">
        <f aca="false">BH65-(BH65*BH$2)</f>
        <v>837.8222339619</v>
      </c>
      <c r="BI66" s="12" t="n">
        <f aca="false">BI65-(BI65*BI$2)</f>
        <v>834.75793269</v>
      </c>
      <c r="BJ66" s="12" t="n">
        <f aca="false">BJ65-(BJ65*BJ$2)</f>
        <v>872.298801</v>
      </c>
      <c r="BK66" s="12" t="n">
        <f aca="false">BK65-(BK65*BK$2)</f>
        <v>929.1348</v>
      </c>
      <c r="BL66" s="12" t="n">
        <f aca="false">BL65-(BL65*BL$2)</f>
        <v>1188.99</v>
      </c>
      <c r="BM66" s="11" t="n">
        <v>1250</v>
      </c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 t="n">
        <f aca="false">SUM(B66:CQ66)</f>
        <v>20455.5591551987</v>
      </c>
      <c r="CS66" s="1"/>
      <c r="CT66" s="1"/>
    </row>
    <row r="67" customFormat="false" ht="12.75" hidden="false" customHeight="false" outlineLevel="0" collapsed="false">
      <c r="A67" s="1" t="s">
        <v>160</v>
      </c>
      <c r="B67" s="18" t="n">
        <f aca="false">B66*(1-0.3)</f>
        <v>0.00249346867906576</v>
      </c>
      <c r="C67" s="18" t="n">
        <f aca="false">C66*(1-0.3)</f>
        <v>0.00454735929312905</v>
      </c>
      <c r="D67" s="18" t="n">
        <f aca="false">D66*(1-0.3)</f>
        <v>0.0034646546995269</v>
      </c>
      <c r="E67" s="18" t="n">
        <f aca="false">E66*(1-0.3)</f>
        <v>0.00371213003520739</v>
      </c>
      <c r="F67" s="18" t="n">
        <f aca="false">F66*(1-0.3)</f>
        <v>0.00707072387658551</v>
      </c>
      <c r="G67" s="18" t="n">
        <f aca="false">G66*(1-0.3)</f>
        <v>0.00883840484573188</v>
      </c>
      <c r="H67" s="18" t="n">
        <f aca="false">H66*(1-0.3)</f>
        <v>0.0180375609096569</v>
      </c>
      <c r="I67" s="18" t="n">
        <f aca="false">I66*(1-0.3)</f>
        <v>0.0219027525331548</v>
      </c>
      <c r="J67" s="18" t="n">
        <f aca="false">J66*(1-0.3)</f>
        <v>0.103071776626611</v>
      </c>
      <c r="K67" s="18" t="n">
        <f aca="false">K66*(1-0.3)</f>
        <v>0.117007501527658</v>
      </c>
      <c r="L67" s="18" t="n">
        <f aca="false">L66*(1-0.3)</f>
        <v>0.169031703651512</v>
      </c>
      <c r="M67" s="18" t="n">
        <f aca="false">M66*(1-0.3)</f>
        <v>0.112687802434341</v>
      </c>
      <c r="N67" s="18" t="n">
        <f aca="false">N66*(1-0.3)</f>
        <v>0.279803046860779</v>
      </c>
      <c r="O67" s="18" t="n">
        <f aca="false">O66*(1-0.3)</f>
        <v>0.662547332096954</v>
      </c>
      <c r="P67" s="18" t="n">
        <f aca="false">P66*(1-0.3)</f>
        <v>1.06383042697976</v>
      </c>
      <c r="Q67" s="18" t="n">
        <f aca="false">Q66*(1-0.3)</f>
        <v>2.31316069731944</v>
      </c>
      <c r="R67" s="18" t="n">
        <f aca="false">R66*(1-0.3)</f>
        <v>3.06505765276281</v>
      </c>
      <c r="S67" s="18" t="n">
        <f aca="false">S66*(1-0.3)</f>
        <v>4.90318002488099</v>
      </c>
      <c r="T67" s="18" t="n">
        <f aca="false">T66*(1-0.3)</f>
        <v>5.8642684682962</v>
      </c>
      <c r="U67" s="18" t="n">
        <f aca="false">U66*(1-0.3)</f>
        <v>9.494529901051</v>
      </c>
      <c r="V67" s="18" t="n">
        <f aca="false">V66*(1-0.3)</f>
        <v>13.4306375351001</v>
      </c>
      <c r="W67" s="18" t="n">
        <f aca="false">W66*(1-0.3)</f>
        <v>22.9859567432407</v>
      </c>
      <c r="X67" s="18" t="n">
        <f aca="false">X66*(1-0.3)</f>
        <v>26.3239410164622</v>
      </c>
      <c r="Y67" s="18" t="n">
        <f aca="false">Y66*(1-0.3)</f>
        <v>48.0731765249089</v>
      </c>
      <c r="Z67" s="17" t="n">
        <f aca="false">Z66*(1-0.1)</f>
        <v>65.0760166091797</v>
      </c>
      <c r="AA67" s="17" t="n">
        <f aca="false">AA66*(1-0.1)</f>
        <v>68.614428859797</v>
      </c>
      <c r="AB67" s="17" t="n">
        <f aca="false">AB66*(1-0.1)</f>
        <v>79.6570100863613</v>
      </c>
      <c r="AC67" s="17" t="n">
        <f aca="false">AC66*(1-0.1)</f>
        <v>89.6473742507452</v>
      </c>
      <c r="AD67" s="14" t="n">
        <f aca="false">AD66*(1-0.4)</f>
        <v>116.490938291929</v>
      </c>
      <c r="AE67" s="12" t="n">
        <f aca="false">AE66-(AE66*AE$2)</f>
        <v>188.523982259885</v>
      </c>
      <c r="AF67" s="12" t="n">
        <f aca="false">AF66-(AF66*AF$2)</f>
        <v>176.927753590801</v>
      </c>
      <c r="AG67" s="12" t="n">
        <f aca="false">AG66-(AG66*AG$2)</f>
        <v>195.940435399329</v>
      </c>
      <c r="AH67" s="12" t="n">
        <f aca="false">AH66-(AH66*AH$2)</f>
        <v>187.044926677126</v>
      </c>
      <c r="AI67" s="12" t="n">
        <f aca="false">AI66-(AI66*AI$2)</f>
        <v>191.131179479798</v>
      </c>
      <c r="AJ67" s="12" t="n">
        <f aca="false">AJ66-(AJ66*AJ$2)</f>
        <v>241.14232172458</v>
      </c>
      <c r="AK67" s="15" t="n">
        <f aca="false">AK66-(AK66*AK$2)</f>
        <v>278.695191185686</v>
      </c>
      <c r="AL67" s="12" t="n">
        <f aca="false">AL66-(AL66*AL$2)</f>
        <v>342.642556390449</v>
      </c>
      <c r="AM67" s="12" t="n">
        <f aca="false">AM66-(AM66*AM$2)</f>
        <v>358.301075743139</v>
      </c>
      <c r="AN67" s="12" t="n">
        <f aca="false">AN66-(AN66*AN$2)</f>
        <v>312.637517196893</v>
      </c>
      <c r="AO67" s="12" t="n">
        <f aca="false">AO66-(AO66*AO$2)</f>
        <v>313.462007837856</v>
      </c>
      <c r="AP67" s="15" t="n">
        <f aca="false">AP66-(AP66*AP$2)</f>
        <v>338.627278687911</v>
      </c>
      <c r="AQ67" s="12" t="n">
        <f aca="false">AQ66-(AQ66*AQ$2)</f>
        <v>359.507270490576</v>
      </c>
      <c r="AR67" s="12" t="n">
        <f aca="false">AR66-(AR66*AR$2)</f>
        <v>367.146810008883</v>
      </c>
      <c r="AS67" s="12" t="n">
        <f aca="false">AS66-(AS66*AS$2)</f>
        <v>419.439035738612</v>
      </c>
      <c r="AT67" s="12" t="n">
        <f aca="false">AT66-(AT66*AT$2)</f>
        <v>448.213001803283</v>
      </c>
      <c r="AU67" s="12" t="n">
        <f aca="false">AU66-(AU66*AU$2)</f>
        <v>453.566574485737</v>
      </c>
      <c r="AV67" s="12" t="n">
        <f aca="false">AV66-(AV66*AV$2)</f>
        <v>508.218880723104</v>
      </c>
      <c r="AW67" s="12" t="n">
        <f aca="false">AW66-(AW66*AW$2)</f>
        <v>668.453952353454</v>
      </c>
      <c r="AX67" s="12" t="n">
        <f aca="false">AX66-(AX66*AX$2)</f>
        <v>871.041299830058</v>
      </c>
      <c r="AY67" s="12" t="n">
        <f aca="false">AY66-(AY66*AY$2)</f>
        <v>556.457755452914</v>
      </c>
      <c r="AZ67" s="12" t="n">
        <f aca="false">AZ66-(AZ66*AZ$2)</f>
        <v>648.953122138427</v>
      </c>
      <c r="BA67" s="12" t="n">
        <f aca="false">BA66-(BA66*BA$2)</f>
        <v>645.855472927241</v>
      </c>
      <c r="BB67" s="12" t="n">
        <f aca="false">BB66-(BB66*BB$2)</f>
        <v>698.47127891231</v>
      </c>
      <c r="BC67" s="12" t="n">
        <f aca="false">BC66-(BC66*BC$2)</f>
        <v>708.212559118645</v>
      </c>
      <c r="BD67" s="12" t="n">
        <f aca="false">BD66-(BD66*BD$2)</f>
        <v>774.151056207537</v>
      </c>
      <c r="BE67" s="12" t="n">
        <f aca="false">BE66-(BE66*BE$2)</f>
        <v>797.500557053218</v>
      </c>
      <c r="BF67" s="12" t="n">
        <f aca="false">BF66-(BF66*BF$2)</f>
        <v>816.629054568709</v>
      </c>
      <c r="BG67" s="12" t="n">
        <f aca="false">BG66-(BG66*BG$2)</f>
        <v>808.100656635361</v>
      </c>
      <c r="BH67" s="12" t="n">
        <f aca="false">BH66-(BH66*BH$2)</f>
        <v>829.444011622281</v>
      </c>
      <c r="BI67" s="12" t="n">
        <f aca="false">BI66-(BI66*BI$2)</f>
        <v>826.4103533631</v>
      </c>
      <c r="BJ67" s="12" t="n">
        <f aca="false">BJ66-(BJ66*BJ$2)</f>
        <v>863.57581299</v>
      </c>
      <c r="BK67" s="12" t="n">
        <f aca="false">BK66-(BK66*BK$2)</f>
        <v>919.843452</v>
      </c>
      <c r="BL67" s="12" t="n">
        <f aca="false">BL66-(BL66*BL$2)</f>
        <v>1177.1001</v>
      </c>
      <c r="BM67" s="12" t="n">
        <f aca="false">BM66-(BM66*BM$2)</f>
        <v>1237.5</v>
      </c>
      <c r="BN67" s="11" t="n">
        <v>1272</v>
      </c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  <c r="CR67" s="12" t="n">
        <f aca="false">SUM(B67:CQ67)</f>
        <v>21359.386017904</v>
      </c>
      <c r="CS67" s="1"/>
      <c r="CT67" s="1"/>
    </row>
    <row r="68" customFormat="false" ht="12.75" hidden="false" customHeight="false" outlineLevel="0" collapsed="false">
      <c r="A68" s="1" t="s">
        <v>161</v>
      </c>
      <c r="B68" s="18" t="n">
        <f aca="false">B67*(1-0.3)</f>
        <v>0.00174542807534604</v>
      </c>
      <c r="C68" s="18" t="n">
        <f aca="false">C67*(1-0.3)</f>
        <v>0.00318315150519034</v>
      </c>
      <c r="D68" s="18" t="n">
        <f aca="false">D67*(1-0.3)</f>
        <v>0.00242525828966883</v>
      </c>
      <c r="E68" s="18" t="n">
        <f aca="false">E67*(1-0.3)</f>
        <v>0.00259849102464517</v>
      </c>
      <c r="F68" s="18" t="n">
        <f aca="false">F67*(1-0.3)</f>
        <v>0.00494950671360985</v>
      </c>
      <c r="G68" s="18" t="n">
        <f aca="false">G67*(1-0.3)</f>
        <v>0.00618688339201231</v>
      </c>
      <c r="H68" s="18" t="n">
        <f aca="false">H67*(1-0.3)</f>
        <v>0.0126262926367598</v>
      </c>
      <c r="I68" s="18" t="n">
        <f aca="false">I67*(1-0.3)</f>
        <v>0.0153319267732084</v>
      </c>
      <c r="J68" s="18" t="n">
        <f aca="false">J67*(1-0.3)</f>
        <v>0.0721502436386276</v>
      </c>
      <c r="K68" s="18" t="n">
        <f aca="false">K67*(1-0.3)</f>
        <v>0.0819052510693605</v>
      </c>
      <c r="L68" s="18" t="n">
        <f aca="false">L67*(1-0.3)</f>
        <v>0.118322192556058</v>
      </c>
      <c r="M68" s="18" t="n">
        <f aca="false">M67*(1-0.3)</f>
        <v>0.0788814617040389</v>
      </c>
      <c r="N68" s="18" t="n">
        <f aca="false">N67*(1-0.3)</f>
        <v>0.195862132802546</v>
      </c>
      <c r="O68" s="18" t="n">
        <f aca="false">O67*(1-0.3)</f>
        <v>0.463783132467868</v>
      </c>
      <c r="P68" s="18" t="n">
        <f aca="false">P67*(1-0.3)</f>
        <v>0.744681298885832</v>
      </c>
      <c r="Q68" s="18" t="n">
        <f aca="false">Q67*(1-0.3)</f>
        <v>1.61921248812361</v>
      </c>
      <c r="R68" s="18" t="n">
        <f aca="false">R67*(1-0.3)</f>
        <v>2.14554035693397</v>
      </c>
      <c r="S68" s="18" t="n">
        <f aca="false">S67*(1-0.3)</f>
        <v>3.43222601741669</v>
      </c>
      <c r="T68" s="18" t="n">
        <f aca="false">T67*(1-0.3)</f>
        <v>4.10498792780734</v>
      </c>
      <c r="U68" s="18" t="n">
        <f aca="false">U67*(1-0.3)</f>
        <v>6.6461709307357</v>
      </c>
      <c r="V68" s="18" t="n">
        <f aca="false">V67*(1-0.3)</f>
        <v>9.4014462745701</v>
      </c>
      <c r="W68" s="18" t="n">
        <f aca="false">W67*(1-0.3)</f>
        <v>16.0901697202685</v>
      </c>
      <c r="X68" s="18" t="n">
        <f aca="false">X67*(1-0.3)</f>
        <v>18.4267587115235</v>
      </c>
      <c r="Y68" s="18" t="n">
        <f aca="false">Y67*(1-0.3)</f>
        <v>33.6512235674362</v>
      </c>
      <c r="Z68" s="18" t="n">
        <f aca="false">Z67*(1-0.3)</f>
        <v>45.5532116264258</v>
      </c>
      <c r="AA68" s="17" t="n">
        <f aca="false">AA67*(1-0.1)</f>
        <v>61.7529859738173</v>
      </c>
      <c r="AB68" s="17" t="n">
        <f aca="false">AB67*(1-0.1)</f>
        <v>71.6913090777251</v>
      </c>
      <c r="AC68" s="17" t="n">
        <f aca="false">AC67*(1-0.1)</f>
        <v>80.6826368256707</v>
      </c>
      <c r="AD68" s="17" t="n">
        <f aca="false">AD67*(1-0.1)</f>
        <v>104.841844462736</v>
      </c>
      <c r="AE68" s="14" t="n">
        <f aca="false">AE67*(1-0.4)</f>
        <v>113.114389355931</v>
      </c>
      <c r="AF68" s="12" t="n">
        <f aca="false">AF67-(AF67*AF$2)</f>
        <v>175.158476054893</v>
      </c>
      <c r="AG68" s="12" t="n">
        <f aca="false">AG67-(AG67*AG$2)</f>
        <v>193.981031045336</v>
      </c>
      <c r="AH68" s="12" t="n">
        <f aca="false">AH67-(AH67*AH$2)</f>
        <v>185.174477410355</v>
      </c>
      <c r="AI68" s="12" t="n">
        <f aca="false">AI67-(AI67*AI$2)</f>
        <v>189.219867685</v>
      </c>
      <c r="AJ68" s="12" t="n">
        <f aca="false">AJ67-(AJ67*AJ$2)</f>
        <v>238.730898507334</v>
      </c>
      <c r="AK68" s="15" t="n">
        <f aca="false">AK67-(AK67*AK$2)</f>
        <v>275.908239273829</v>
      </c>
      <c r="AL68" s="12" t="n">
        <f aca="false">AL67-(AL67*AL$2)</f>
        <v>339.216130826545</v>
      </c>
      <c r="AM68" s="12" t="n">
        <f aca="false">AM67-(AM67*AM$2)</f>
        <v>354.718064985707</v>
      </c>
      <c r="AN68" s="12" t="n">
        <f aca="false">AN67-(AN67*AN$2)</f>
        <v>309.511142024924</v>
      </c>
      <c r="AO68" s="12" t="n">
        <f aca="false">AO67-(AO67*AO$2)</f>
        <v>310.327387759478</v>
      </c>
      <c r="AP68" s="15" t="n">
        <f aca="false">AP67-(AP67*AP$2)</f>
        <v>335.241005901032</v>
      </c>
      <c r="AQ68" s="12" t="n">
        <f aca="false">AQ67-(AQ67*AQ$2)</f>
        <v>355.91219778567</v>
      </c>
      <c r="AR68" s="12" t="n">
        <f aca="false">AR67-(AR67*AR$2)</f>
        <v>363.475341908794</v>
      </c>
      <c r="AS68" s="12" t="n">
        <f aca="false">AS67-(AS67*AS$2)</f>
        <v>415.244645381226</v>
      </c>
      <c r="AT68" s="12" t="n">
        <f aca="false">AT67-(AT67*AT$2)</f>
        <v>443.73087178525</v>
      </c>
      <c r="AU68" s="12" t="n">
        <f aca="false">AU67-(AU67*AU$2)</f>
        <v>449.03090874088</v>
      </c>
      <c r="AV68" s="12" t="n">
        <f aca="false">AV67-(AV67*AV$2)</f>
        <v>503.136691915873</v>
      </c>
      <c r="AW68" s="12" t="n">
        <f aca="false">AW67-(AW67*AW$2)</f>
        <v>661.76941282992</v>
      </c>
      <c r="AX68" s="12" t="n">
        <f aca="false">AX67-(AX67*AX$2)</f>
        <v>862.330886831757</v>
      </c>
      <c r="AY68" s="12" t="n">
        <f aca="false">AY67-(AY67*AY$2)</f>
        <v>550.893177898385</v>
      </c>
      <c r="AZ68" s="12" t="n">
        <f aca="false">AZ67-(AZ67*AZ$2)</f>
        <v>642.463590917043</v>
      </c>
      <c r="BA68" s="12" t="n">
        <f aca="false">BA67-(BA67*BA$2)</f>
        <v>639.396918197968</v>
      </c>
      <c r="BB68" s="12" t="n">
        <f aca="false">BB67-(BB67*BB$2)</f>
        <v>691.486566123187</v>
      </c>
      <c r="BC68" s="12" t="n">
        <f aca="false">BC67-(BC67*BC$2)</f>
        <v>701.130433527458</v>
      </c>
      <c r="BD68" s="12" t="n">
        <f aca="false">BD67-(BD67*BD$2)</f>
        <v>766.409545645461</v>
      </c>
      <c r="BE68" s="12" t="n">
        <f aca="false">BE67-(BE67*BE$2)</f>
        <v>789.525551482686</v>
      </c>
      <c r="BF68" s="12" t="n">
        <f aca="false">BF67-(BF67*BF$2)</f>
        <v>808.462764023022</v>
      </c>
      <c r="BG68" s="12" t="n">
        <f aca="false">BG67-(BG67*BG$2)</f>
        <v>800.019650069007</v>
      </c>
      <c r="BH68" s="12" t="n">
        <f aca="false">BH67-(BH67*BH$2)</f>
        <v>821.149571506058</v>
      </c>
      <c r="BI68" s="12" t="n">
        <f aca="false">BI67-(BI67*BI$2)</f>
        <v>818.146249829469</v>
      </c>
      <c r="BJ68" s="12" t="n">
        <f aca="false">BJ67-(BJ67*BJ$2)</f>
        <v>854.9400548601</v>
      </c>
      <c r="BK68" s="12" t="n">
        <f aca="false">BK67-(BK67*BK$2)</f>
        <v>910.64501748</v>
      </c>
      <c r="BL68" s="12" t="n">
        <f aca="false">BL67-(BL67*BL$2)</f>
        <v>1165.329099</v>
      </c>
      <c r="BM68" s="12" t="n">
        <f aca="false">BM67-(BM67*BM$2)</f>
        <v>1225.125</v>
      </c>
      <c r="BN68" s="15" t="n">
        <f aca="false">BN67-(BN67*BN$2)</f>
        <v>1259.28</v>
      </c>
      <c r="BO68" s="11" t="n">
        <v>1326</v>
      </c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  <c r="CP68" s="12"/>
      <c r="CQ68" s="12"/>
      <c r="CR68" s="12" t="n">
        <f aca="false">SUM(B68:CQ68)</f>
        <v>22307.1796151823</v>
      </c>
      <c r="CS68" s="1"/>
      <c r="CT68" s="1"/>
    </row>
    <row r="69" customFormat="false" ht="12.75" hidden="false" customHeight="false" outlineLevel="0" collapsed="false">
      <c r="A69" s="1" t="s">
        <v>162</v>
      </c>
      <c r="B69" s="18" t="n">
        <f aca="false">B68*(1-0.3)</f>
        <v>0.00122179965274222</v>
      </c>
      <c r="C69" s="18" t="n">
        <f aca="false">C68*(1-0.3)</f>
        <v>0.00222820605363323</v>
      </c>
      <c r="D69" s="18" t="n">
        <f aca="false">D68*(1-0.3)</f>
        <v>0.00169768080276818</v>
      </c>
      <c r="E69" s="18" t="n">
        <f aca="false">E68*(1-0.3)</f>
        <v>0.00181894371725162</v>
      </c>
      <c r="F69" s="18" t="n">
        <f aca="false">F68*(1-0.3)</f>
        <v>0.0034646546995269</v>
      </c>
      <c r="G69" s="18" t="n">
        <f aca="false">G68*(1-0.3)</f>
        <v>0.00433081837440862</v>
      </c>
      <c r="H69" s="18" t="n">
        <f aca="false">H68*(1-0.3)</f>
        <v>0.00883840484573188</v>
      </c>
      <c r="I69" s="18" t="n">
        <f aca="false">I68*(1-0.3)</f>
        <v>0.0107323487412459</v>
      </c>
      <c r="J69" s="18" t="n">
        <f aca="false">J68*(1-0.3)</f>
        <v>0.0505051705470393</v>
      </c>
      <c r="K69" s="18" t="n">
        <f aca="false">K68*(1-0.3)</f>
        <v>0.0573336757485523</v>
      </c>
      <c r="L69" s="18" t="n">
        <f aca="false">L68*(1-0.3)</f>
        <v>0.0828255347892409</v>
      </c>
      <c r="M69" s="18" t="n">
        <f aca="false">M68*(1-0.3)</f>
        <v>0.0552170231928272</v>
      </c>
      <c r="N69" s="18" t="n">
        <f aca="false">N68*(1-0.3)</f>
        <v>0.137103492961782</v>
      </c>
      <c r="O69" s="18" t="n">
        <f aca="false">O68*(1-0.3)</f>
        <v>0.324648192727507</v>
      </c>
      <c r="P69" s="18" t="n">
        <f aca="false">P68*(1-0.3)</f>
        <v>0.521276909220083</v>
      </c>
      <c r="Q69" s="18" t="n">
        <f aca="false">Q68*(1-0.3)</f>
        <v>1.13344874168652</v>
      </c>
      <c r="R69" s="18" t="n">
        <f aca="false">R68*(1-0.3)</f>
        <v>1.50187824985378</v>
      </c>
      <c r="S69" s="18" t="n">
        <f aca="false">S68*(1-0.3)</f>
        <v>2.40255821219169</v>
      </c>
      <c r="T69" s="18" t="n">
        <f aca="false">T68*(1-0.3)</f>
        <v>2.87349154946514</v>
      </c>
      <c r="U69" s="18" t="n">
        <f aca="false">U68*(1-0.3)</f>
        <v>4.65231965151499</v>
      </c>
      <c r="V69" s="18" t="n">
        <f aca="false">V68*(1-0.3)</f>
        <v>6.58101239219907</v>
      </c>
      <c r="W69" s="18" t="n">
        <f aca="false">W68*(1-0.3)</f>
        <v>11.2631188041879</v>
      </c>
      <c r="X69" s="18" t="n">
        <f aca="false">X68*(1-0.3)</f>
        <v>12.8987310980665</v>
      </c>
      <c r="Y69" s="18" t="n">
        <f aca="false">Y68*(1-0.3)</f>
        <v>23.5558564972054</v>
      </c>
      <c r="Z69" s="18" t="n">
        <f aca="false">Z68*(1-0.3)</f>
        <v>31.887248138498</v>
      </c>
      <c r="AA69" s="18" t="n">
        <f aca="false">AA68*(1-0.3)</f>
        <v>43.2270901816721</v>
      </c>
      <c r="AB69" s="17" t="n">
        <f aca="false">AB68*(1-0.1)</f>
        <v>64.5221781699526</v>
      </c>
      <c r="AC69" s="17" t="n">
        <f aca="false">AC68*(1-0.1)</f>
        <v>72.6143731431036</v>
      </c>
      <c r="AD69" s="17" t="n">
        <f aca="false">AD68*(1-0.1)</f>
        <v>94.3576600164623</v>
      </c>
      <c r="AE69" s="17" t="n">
        <f aca="false">AE68*(1-0.1)</f>
        <v>101.802950420338</v>
      </c>
      <c r="AF69" s="14" t="n">
        <f aca="false">AF68*(1-0.4)</f>
        <v>105.095085632936</v>
      </c>
      <c r="AG69" s="12" t="n">
        <f aca="false">AG68-(AG68*AG$2)</f>
        <v>192.041220734882</v>
      </c>
      <c r="AH69" s="12" t="n">
        <f aca="false">AH68-(AH68*AH$2)</f>
        <v>183.322732636251</v>
      </c>
      <c r="AI69" s="12" t="n">
        <f aca="false">AI68-(AI68*AI$2)</f>
        <v>187.32766900815</v>
      </c>
      <c r="AJ69" s="12" t="n">
        <f aca="false">AJ68-(AJ68*AJ$2)</f>
        <v>236.34358952226</v>
      </c>
      <c r="AK69" s="15" t="n">
        <f aca="false">AK68-(AK68*AK$2)</f>
        <v>273.14915688109</v>
      </c>
      <c r="AL69" s="12" t="n">
        <f aca="false">AL68-(AL68*AL$2)</f>
        <v>335.823969518279</v>
      </c>
      <c r="AM69" s="12" t="n">
        <f aca="false">AM68-(AM68*AM$2)</f>
        <v>351.17088433585</v>
      </c>
      <c r="AN69" s="12" t="n">
        <f aca="false">AN68-(AN68*AN$2)</f>
        <v>306.416030604675</v>
      </c>
      <c r="AO69" s="12" t="n">
        <f aca="false">AO68-(AO68*AO$2)</f>
        <v>307.224113881883</v>
      </c>
      <c r="AP69" s="15" t="n">
        <f aca="false">AP68-(AP68*AP$2)</f>
        <v>331.888595842022</v>
      </c>
      <c r="AQ69" s="12" t="n">
        <f aca="false">AQ68-(AQ68*AQ$2)</f>
        <v>352.353075807813</v>
      </c>
      <c r="AR69" s="12" t="n">
        <f aca="false">AR68-(AR68*AR$2)</f>
        <v>359.840588489706</v>
      </c>
      <c r="AS69" s="12" t="n">
        <f aca="false">AS68-(AS68*AS$2)</f>
        <v>411.092198927414</v>
      </c>
      <c r="AT69" s="12" t="n">
        <f aca="false">AT68-(AT68*AT$2)</f>
        <v>439.293563067397</v>
      </c>
      <c r="AU69" s="12" t="n">
        <f aca="false">AU68-(AU68*AU$2)</f>
        <v>444.540599653471</v>
      </c>
      <c r="AV69" s="12" t="n">
        <f aca="false">AV68-(AV68*AV$2)</f>
        <v>498.105324996714</v>
      </c>
      <c r="AW69" s="12" t="n">
        <f aca="false">AW68-(AW68*AW$2)</f>
        <v>655.151718701621</v>
      </c>
      <c r="AX69" s="12" t="n">
        <f aca="false">AX68-(AX68*AX$2)</f>
        <v>853.70757796344</v>
      </c>
      <c r="AY69" s="12" t="n">
        <f aca="false">AY68-(AY68*AY$2)</f>
        <v>545.384246119401</v>
      </c>
      <c r="AZ69" s="12" t="n">
        <f aca="false">AZ68-(AZ68*AZ$2)</f>
        <v>636.038955007872</v>
      </c>
      <c r="BA69" s="12" t="n">
        <f aca="false">BA68-(BA68*BA$2)</f>
        <v>633.002949015989</v>
      </c>
      <c r="BB69" s="12" t="n">
        <f aca="false">BB68-(BB68*BB$2)</f>
        <v>684.571700461955</v>
      </c>
      <c r="BC69" s="12" t="n">
        <f aca="false">BC68-(BC68*BC$2)</f>
        <v>694.119129192184</v>
      </c>
      <c r="BD69" s="12" t="n">
        <f aca="false">BD68-(BD68*BD$2)</f>
        <v>758.745450189007</v>
      </c>
      <c r="BE69" s="12" t="n">
        <f aca="false">BE68-(BE68*BE$2)</f>
        <v>781.630295967859</v>
      </c>
      <c r="BF69" s="12" t="n">
        <f aca="false">BF68-(BF68*BF$2)</f>
        <v>800.378136382792</v>
      </c>
      <c r="BG69" s="12" t="n">
        <f aca="false">BG68-(BG68*BG$2)</f>
        <v>792.019453568317</v>
      </c>
      <c r="BH69" s="12" t="n">
        <f aca="false">BH68-(BH68*BH$2)</f>
        <v>812.938075790998</v>
      </c>
      <c r="BI69" s="12" t="n">
        <f aca="false">BI68-(BI68*BI$2)</f>
        <v>809.964787331174</v>
      </c>
      <c r="BJ69" s="12" t="n">
        <f aca="false">BJ68-(BJ68*BJ$2)</f>
        <v>846.390654311499</v>
      </c>
      <c r="BK69" s="12" t="n">
        <f aca="false">BK68-(BK68*BK$2)</f>
        <v>901.5385673052</v>
      </c>
      <c r="BL69" s="12" t="n">
        <f aca="false">BL68-(BL68*BL$2)</f>
        <v>1153.67580801</v>
      </c>
      <c r="BM69" s="12" t="n">
        <f aca="false">BM68-(BM68*BM$2)</f>
        <v>1212.87375</v>
      </c>
      <c r="BN69" s="15" t="n">
        <f aca="false">BN68-(BN68*BN$2)</f>
        <v>1246.6872</v>
      </c>
      <c r="BO69" s="12" t="n">
        <f aca="false">BO68-(BO68*BO$2)</f>
        <v>1312.74</v>
      </c>
      <c r="BP69" s="11" t="n">
        <v>1476</v>
      </c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  <c r="CR69" s="12" t="n">
        <f aca="false">SUM(B69:CQ69)</f>
        <v>23399.1240129826</v>
      </c>
      <c r="CS69" s="1"/>
      <c r="CT69" s="1"/>
    </row>
    <row r="70" customFormat="false" ht="12.75" hidden="false" customHeight="false" outlineLevel="0" collapsed="false">
      <c r="A70" s="1" t="s">
        <v>163</v>
      </c>
      <c r="B70" s="18" t="n">
        <f aca="false">B69*(1-0.3)</f>
        <v>0.000855259756919557</v>
      </c>
      <c r="C70" s="18" t="n">
        <f aca="false">C69*(1-0.3)</f>
        <v>0.00155974423754326</v>
      </c>
      <c r="D70" s="18" t="n">
        <f aca="false">D69*(1-0.3)</f>
        <v>0.00118837656193773</v>
      </c>
      <c r="E70" s="18" t="n">
        <f aca="false">E69*(1-0.3)</f>
        <v>0.00127326060207613</v>
      </c>
      <c r="F70" s="18" t="n">
        <f aca="false">F69*(1-0.3)</f>
        <v>0.00242525828966883</v>
      </c>
      <c r="G70" s="18" t="n">
        <f aca="false">G69*(1-0.3)</f>
        <v>0.00303157286208603</v>
      </c>
      <c r="H70" s="18" t="n">
        <f aca="false">H69*(1-0.3)</f>
        <v>0.00618688339201231</v>
      </c>
      <c r="I70" s="18" t="n">
        <f aca="false">I69*(1-0.3)</f>
        <v>0.0075126441188721</v>
      </c>
      <c r="J70" s="18" t="n">
        <f aca="false">J69*(1-0.3)</f>
        <v>0.0353536193829275</v>
      </c>
      <c r="K70" s="18" t="n">
        <f aca="false">K69*(1-0.3)</f>
        <v>0.0401335730239866</v>
      </c>
      <c r="L70" s="18" t="n">
        <f aca="false">L69*(1-0.3)</f>
        <v>0.0579778743524686</v>
      </c>
      <c r="M70" s="18" t="n">
        <f aca="false">M69*(1-0.3)</f>
        <v>0.0386519162349791</v>
      </c>
      <c r="N70" s="18" t="n">
        <f aca="false">N69*(1-0.3)</f>
        <v>0.0959724450732473</v>
      </c>
      <c r="O70" s="18" t="n">
        <f aca="false">O69*(1-0.3)</f>
        <v>0.227253734909255</v>
      </c>
      <c r="P70" s="18" t="n">
        <f aca="false">P69*(1-0.3)</f>
        <v>0.364893836454058</v>
      </c>
      <c r="Q70" s="18" t="n">
        <f aca="false">Q69*(1-0.3)</f>
        <v>0.793414119180567</v>
      </c>
      <c r="R70" s="18" t="n">
        <f aca="false">R69*(1-0.3)</f>
        <v>1.05131477489765</v>
      </c>
      <c r="S70" s="18" t="n">
        <f aca="false">S69*(1-0.3)</f>
        <v>1.68179074853418</v>
      </c>
      <c r="T70" s="18" t="n">
        <f aca="false">T69*(1-0.3)</f>
        <v>2.0114440846256</v>
      </c>
      <c r="U70" s="18" t="n">
        <f aca="false">U69*(1-0.3)</f>
        <v>3.25662375606049</v>
      </c>
      <c r="V70" s="18" t="n">
        <f aca="false">V69*(1-0.3)</f>
        <v>4.60670867453935</v>
      </c>
      <c r="W70" s="18" t="n">
        <f aca="false">W69*(1-0.3)</f>
        <v>7.88418316293156</v>
      </c>
      <c r="X70" s="18" t="n">
        <f aca="false">X69*(1-0.3)</f>
        <v>9.02911176864654</v>
      </c>
      <c r="Y70" s="18" t="n">
        <f aca="false">Y69*(1-0.3)</f>
        <v>16.4890995480438</v>
      </c>
      <c r="Z70" s="18" t="n">
        <f aca="false">Z69*(1-0.3)</f>
        <v>22.3210736969486</v>
      </c>
      <c r="AA70" s="18" t="n">
        <f aca="false">AA69*(1-0.3)</f>
        <v>30.2589631271705</v>
      </c>
      <c r="AB70" s="18" t="n">
        <f aca="false">AB69*(1-0.3)</f>
        <v>45.1655247189668</v>
      </c>
      <c r="AC70" s="17" t="n">
        <f aca="false">AC69*(1-0.1)</f>
        <v>65.3529358287932</v>
      </c>
      <c r="AD70" s="17" t="n">
        <f aca="false">AD69*(1-0.1)</f>
        <v>84.921894014816</v>
      </c>
      <c r="AE70" s="17" t="n">
        <f aca="false">AE69*(1-0.1)</f>
        <v>91.6226553783039</v>
      </c>
      <c r="AF70" s="17" t="n">
        <f aca="false">AF69*(1-0.1)</f>
        <v>94.5855770696421</v>
      </c>
      <c r="AG70" s="14" t="n">
        <f aca="false">AG69*(1-0.4)</f>
        <v>115.224732440929</v>
      </c>
      <c r="AH70" s="12" t="n">
        <f aca="false">AH69-(AH69*AH$2)</f>
        <v>181.489505309889</v>
      </c>
      <c r="AI70" s="12" t="n">
        <f aca="false">AI69-(AI69*AI$2)</f>
        <v>185.454392318068</v>
      </c>
      <c r="AJ70" s="12" t="n">
        <f aca="false">AJ69-(AJ69*AJ$2)</f>
        <v>233.980153627038</v>
      </c>
      <c r="AK70" s="15" t="n">
        <f aca="false">AK69-(AK69*AK$2)</f>
        <v>270.41766531228</v>
      </c>
      <c r="AL70" s="12" t="n">
        <f aca="false">AL69-(AL69*AL$2)</f>
        <v>332.465729823096</v>
      </c>
      <c r="AM70" s="12" t="n">
        <f aca="false">AM69-(AM69*AM$2)</f>
        <v>347.659175492492</v>
      </c>
      <c r="AN70" s="12" t="n">
        <f aca="false">AN69-(AN69*AN$2)</f>
        <v>303.351870298628</v>
      </c>
      <c r="AO70" s="12" t="n">
        <f aca="false">AO69-(AO69*AO$2)</f>
        <v>304.151872743064</v>
      </c>
      <c r="AP70" s="15" t="n">
        <f aca="false">AP69-(AP69*AP$2)</f>
        <v>328.569709883602</v>
      </c>
      <c r="AQ70" s="12" t="n">
        <f aca="false">AQ69-(AQ69*AQ$2)</f>
        <v>348.829545049735</v>
      </c>
      <c r="AR70" s="12" t="n">
        <f aca="false">AR69-(AR69*AR$2)</f>
        <v>356.242182604809</v>
      </c>
      <c r="AS70" s="12" t="n">
        <f aca="false">AS69-(AS69*AS$2)</f>
        <v>406.98127693814</v>
      </c>
      <c r="AT70" s="12" t="n">
        <f aca="false">AT69-(AT69*AT$2)</f>
        <v>434.900627436723</v>
      </c>
      <c r="AU70" s="12" t="n">
        <f aca="false">AU69-(AU69*AU$2)</f>
        <v>440.095193656936</v>
      </c>
      <c r="AV70" s="12" t="n">
        <f aca="false">AV69-(AV69*AV$2)</f>
        <v>493.124271746747</v>
      </c>
      <c r="AW70" s="12" t="n">
        <f aca="false">AW69-(AW69*AW$2)</f>
        <v>648.600201514604</v>
      </c>
      <c r="AX70" s="12" t="n">
        <f aca="false">AX69-(AX69*AX$2)</f>
        <v>845.170502183805</v>
      </c>
      <c r="AY70" s="12" t="n">
        <f aca="false">AY69-(AY69*AY$2)</f>
        <v>539.930403658207</v>
      </c>
      <c r="AZ70" s="12" t="n">
        <f aca="false">AZ69-(AZ69*AZ$2)</f>
        <v>629.678565457793</v>
      </c>
      <c r="BA70" s="12" t="n">
        <f aca="false">BA69-(BA69*BA$2)</f>
        <v>626.672919525829</v>
      </c>
      <c r="BB70" s="12" t="n">
        <f aca="false">BB69-(BB69*BB$2)</f>
        <v>677.725983457335</v>
      </c>
      <c r="BC70" s="12" t="n">
        <f aca="false">BC69-(BC69*BC$2)</f>
        <v>687.177937900262</v>
      </c>
      <c r="BD70" s="12" t="n">
        <f aca="false">BD69-(BD69*BD$2)</f>
        <v>751.157995687117</v>
      </c>
      <c r="BE70" s="12" t="n">
        <f aca="false">BE69-(BE69*BE$2)</f>
        <v>773.813993008181</v>
      </c>
      <c r="BF70" s="12" t="n">
        <f aca="false">BF69-(BF69*BF$2)</f>
        <v>792.374355018964</v>
      </c>
      <c r="BG70" s="12" t="n">
        <f aca="false">BG69-(BG69*BG$2)</f>
        <v>784.099259032634</v>
      </c>
      <c r="BH70" s="12" t="n">
        <f aca="false">BH69-(BH69*BH$2)</f>
        <v>804.808695033088</v>
      </c>
      <c r="BI70" s="12" t="n">
        <f aca="false">BI69-(BI69*BI$2)</f>
        <v>801.865139457863</v>
      </c>
      <c r="BJ70" s="12" t="n">
        <f aca="false">BJ69-(BJ69*BJ$2)</f>
        <v>837.926747768384</v>
      </c>
      <c r="BK70" s="12" t="n">
        <f aca="false">BK69-(BK69*BK$2)</f>
        <v>892.523181632148</v>
      </c>
      <c r="BL70" s="12" t="n">
        <f aca="false">BL69-(BL69*BL$2)</f>
        <v>1142.1390499299</v>
      </c>
      <c r="BM70" s="12" t="n">
        <f aca="false">BM69-(BM69*BM$2)</f>
        <v>1200.7450125</v>
      </c>
      <c r="BN70" s="15" t="n">
        <f aca="false">BN69-(BN69*BN$2)</f>
        <v>1234.220328</v>
      </c>
      <c r="BO70" s="12" t="n">
        <f aca="false">BO69-(BO69*BO$2)</f>
        <v>1299.6126</v>
      </c>
      <c r="BP70" s="12" t="n">
        <f aca="false">BP69-(BP69*BP$2)</f>
        <v>1461.24</v>
      </c>
      <c r="BQ70" s="11" t="n">
        <v>1430</v>
      </c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 t="n">
        <f aca="false">SUM(B70:CQ70)</f>
        <v>24426.3373599196</v>
      </c>
      <c r="CS70" s="1"/>
      <c r="CT70" s="1"/>
    </row>
    <row r="71" customFormat="false" ht="12.75" hidden="false" customHeight="false" outlineLevel="0" collapsed="false">
      <c r="A71" s="1" t="s">
        <v>164</v>
      </c>
      <c r="B71" s="18" t="n">
        <f aca="false">B70*(1-0.3)</f>
        <v>0.00059868182984369</v>
      </c>
      <c r="C71" s="18" t="n">
        <f aca="false">C70*(1-0.3)</f>
        <v>0.00109182096628028</v>
      </c>
      <c r="D71" s="18" t="n">
        <f aca="false">D70*(1-0.3)</f>
        <v>0.000831863593356408</v>
      </c>
      <c r="E71" s="18" t="n">
        <f aca="false">E70*(1-0.3)</f>
        <v>0.000891282421453294</v>
      </c>
      <c r="F71" s="18" t="n">
        <f aca="false">F70*(1-0.3)</f>
        <v>0.00169768080276818</v>
      </c>
      <c r="G71" s="18" t="n">
        <f aca="false">G70*(1-0.3)</f>
        <v>0.00212210100346022</v>
      </c>
      <c r="H71" s="18" t="n">
        <f aca="false">H70*(1-0.3)</f>
        <v>0.00433081837440862</v>
      </c>
      <c r="I71" s="18" t="n">
        <f aca="false">I70*(1-0.3)</f>
        <v>0.00525885088321047</v>
      </c>
      <c r="J71" s="18" t="n">
        <f aca="false">J70*(1-0.3)</f>
        <v>0.0247475335680493</v>
      </c>
      <c r="K71" s="18" t="n">
        <f aca="false">K70*(1-0.3)</f>
        <v>0.0280935011167906</v>
      </c>
      <c r="L71" s="18" t="n">
        <f aca="false">L70*(1-0.3)</f>
        <v>0.040584512046728</v>
      </c>
      <c r="M71" s="18" t="n">
        <f aca="false">M70*(1-0.3)</f>
        <v>0.0270563413644853</v>
      </c>
      <c r="N71" s="18" t="n">
        <f aca="false">N70*(1-0.3)</f>
        <v>0.0671807115512731</v>
      </c>
      <c r="O71" s="18" t="n">
        <f aca="false">O70*(1-0.3)</f>
        <v>0.159077614436479</v>
      </c>
      <c r="P71" s="18" t="n">
        <f aca="false">P70*(1-0.3)</f>
        <v>0.25542568551784</v>
      </c>
      <c r="Q71" s="18" t="n">
        <f aca="false">Q70*(1-0.3)</f>
        <v>0.555389883426397</v>
      </c>
      <c r="R71" s="18" t="n">
        <f aca="false">R70*(1-0.3)</f>
        <v>0.735920342428352</v>
      </c>
      <c r="S71" s="18" t="n">
        <f aca="false">S70*(1-0.3)</f>
        <v>1.17725352397393</v>
      </c>
      <c r="T71" s="18" t="n">
        <f aca="false">T70*(1-0.3)</f>
        <v>1.40801085923792</v>
      </c>
      <c r="U71" s="18" t="n">
        <f aca="false">U70*(1-0.3)</f>
        <v>2.27963662924235</v>
      </c>
      <c r="V71" s="18" t="n">
        <f aca="false">V70*(1-0.3)</f>
        <v>3.22469607217754</v>
      </c>
      <c r="W71" s="18" t="n">
        <f aca="false">W70*(1-0.3)</f>
        <v>5.51892821405209</v>
      </c>
      <c r="X71" s="18" t="n">
        <f aca="false">X70*(1-0.3)</f>
        <v>6.32037823805258</v>
      </c>
      <c r="Y71" s="18" t="n">
        <f aca="false">Y70*(1-0.3)</f>
        <v>11.5423696836306</v>
      </c>
      <c r="Z71" s="18" t="n">
        <f aca="false">Z70*(1-0.3)</f>
        <v>15.624751587864</v>
      </c>
      <c r="AA71" s="18" t="n">
        <f aca="false">AA70*(1-0.3)</f>
        <v>21.1812741890193</v>
      </c>
      <c r="AB71" s="18" t="n">
        <f aca="false">AB70*(1-0.3)</f>
        <v>31.6158673032768</v>
      </c>
      <c r="AC71" s="18" t="n">
        <f aca="false">AC70*(1-0.3)</f>
        <v>45.7470550801553</v>
      </c>
      <c r="AD71" s="17" t="n">
        <f aca="false">AD70*(1-0.1)</f>
        <v>76.4297046133344</v>
      </c>
      <c r="AE71" s="17" t="n">
        <f aca="false">AE70*(1-0.1)</f>
        <v>82.4603898404735</v>
      </c>
      <c r="AF71" s="17" t="n">
        <f aca="false">AF70*(1-0.1)</f>
        <v>85.1270193626779</v>
      </c>
      <c r="AG71" s="17" t="n">
        <f aca="false">AG70*(1-0.1)</f>
        <v>103.702259196837</v>
      </c>
      <c r="AH71" s="14" t="n">
        <f aca="false">AH70*(1-0.4)</f>
        <v>108.893703185933</v>
      </c>
      <c r="AI71" s="12" t="n">
        <f aca="false">AI70-(AI70*AI$2)</f>
        <v>183.599848394888</v>
      </c>
      <c r="AJ71" s="12" t="n">
        <f aca="false">AJ70-(AJ70*AJ$2)</f>
        <v>231.640352090767</v>
      </c>
      <c r="AK71" s="15" t="n">
        <f aca="false">AK70-(AK70*AK$2)</f>
        <v>267.713488659157</v>
      </c>
      <c r="AL71" s="12" t="n">
        <f aca="false">AL70-(AL70*AL$2)</f>
        <v>329.141072524866</v>
      </c>
      <c r="AM71" s="12" t="n">
        <f aca="false">AM70-(AM70*AM$2)</f>
        <v>344.182583737567</v>
      </c>
      <c r="AN71" s="12" t="n">
        <f aca="false">AN70-(AN70*AN$2)</f>
        <v>300.318351595642</v>
      </c>
      <c r="AO71" s="12" t="n">
        <f aca="false">AO70-(AO70*AO$2)</f>
        <v>301.110354015633</v>
      </c>
      <c r="AP71" s="15" t="n">
        <f aca="false">AP70-(AP70*AP$2)</f>
        <v>325.284012784766</v>
      </c>
      <c r="AQ71" s="12" t="n">
        <f aca="false">AQ70-(AQ70*AQ$2)</f>
        <v>345.341249599238</v>
      </c>
      <c r="AR71" s="12" t="n">
        <f aca="false">AR70-(AR70*AR$2)</f>
        <v>352.679760778761</v>
      </c>
      <c r="AS71" s="12" t="n">
        <f aca="false">AS70-(AS70*AS$2)</f>
        <v>402.911464168758</v>
      </c>
      <c r="AT71" s="12" t="n">
        <f aca="false">AT70-(AT70*AT$2)</f>
        <v>430.551621162356</v>
      </c>
      <c r="AU71" s="12" t="n">
        <f aca="false">AU70-(AU70*AU$2)</f>
        <v>435.694241720367</v>
      </c>
      <c r="AV71" s="12" t="n">
        <f aca="false">AV70-(AV70*AV$2)</f>
        <v>488.193029029279</v>
      </c>
      <c r="AW71" s="12" t="n">
        <f aca="false">AW70-(AW70*AW$2)</f>
        <v>642.114199499458</v>
      </c>
      <c r="AX71" s="12" t="n">
        <f aca="false">AX70-(AX70*AX$2)</f>
        <v>836.718797161967</v>
      </c>
      <c r="AY71" s="12" t="n">
        <f aca="false">AY70-(AY70*AY$2)</f>
        <v>534.531099621625</v>
      </c>
      <c r="AZ71" s="12" t="n">
        <f aca="false">AZ70-(AZ70*AZ$2)</f>
        <v>623.381779803216</v>
      </c>
      <c r="BA71" s="12" t="n">
        <f aca="false">BA70-(BA70*BA$2)</f>
        <v>620.40619033057</v>
      </c>
      <c r="BB71" s="12" t="n">
        <f aca="false">BB70-(BB70*BB$2)</f>
        <v>670.948723622762</v>
      </c>
      <c r="BC71" s="12" t="n">
        <f aca="false">BC70-(BC70*BC$2)</f>
        <v>680.306158521259</v>
      </c>
      <c r="BD71" s="12" t="n">
        <f aca="false">BD70-(BD70*BD$2)</f>
        <v>743.646415730246</v>
      </c>
      <c r="BE71" s="12" t="n">
        <f aca="false">BE70-(BE70*BE$2)</f>
        <v>766.075853078099</v>
      </c>
      <c r="BF71" s="12" t="n">
        <f aca="false">BF70-(BF70*BF$2)</f>
        <v>784.450611468775</v>
      </c>
      <c r="BG71" s="12" t="n">
        <f aca="false">BG70-(BG70*BG$2)</f>
        <v>776.258266442307</v>
      </c>
      <c r="BH71" s="12" t="n">
        <f aca="false">BH70-(BH70*BH$2)</f>
        <v>796.760608082757</v>
      </c>
      <c r="BI71" s="12" t="n">
        <f aca="false">BI70-(BI70*BI$2)</f>
        <v>793.846488063284</v>
      </c>
      <c r="BJ71" s="12" t="n">
        <f aca="false">BJ70-(BJ70*BJ$2)</f>
        <v>829.5474802907</v>
      </c>
      <c r="BK71" s="12" t="n">
        <f aca="false">BK70-(BK70*BK$2)</f>
        <v>883.597949815827</v>
      </c>
      <c r="BL71" s="12" t="n">
        <f aca="false">BL70-(BL70*BL$2)</f>
        <v>1130.7176594306</v>
      </c>
      <c r="BM71" s="12" t="n">
        <f aca="false">BM70-(BM70*BM$2)</f>
        <v>1188.737562375</v>
      </c>
      <c r="BN71" s="15" t="n">
        <f aca="false">BN70-(BN70*BN$2)</f>
        <v>1221.87812472</v>
      </c>
      <c r="BO71" s="12" t="n">
        <f aca="false">BO70-(BO70*BO$2)</f>
        <v>1286.616474</v>
      </c>
      <c r="BP71" s="12" t="n">
        <f aca="false">BP70-(BP70*BP$2)</f>
        <v>1446.6276</v>
      </c>
      <c r="BQ71" s="12" t="n">
        <f aca="false">BQ70-(BQ70*BQ$2)</f>
        <v>1415.7</v>
      </c>
      <c r="BR71" s="11" t="n">
        <v>1550</v>
      </c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 t="n">
        <f aca="false">SUM(B71:CQ71)</f>
        <v>25565.3930691258</v>
      </c>
      <c r="CS71" s="1"/>
      <c r="CT71" s="1"/>
    </row>
    <row r="72" customFormat="false" ht="12.75" hidden="false" customHeight="false" outlineLevel="0" collapsed="false">
      <c r="A72" s="1" t="s">
        <v>165</v>
      </c>
      <c r="B72" s="18" t="n">
        <f aca="false">B71*(1-0.3)</f>
        <v>0.000419077280890583</v>
      </c>
      <c r="C72" s="18" t="n">
        <f aca="false">C71*(1-0.3)</f>
        <v>0.000764274676396199</v>
      </c>
      <c r="D72" s="18" t="n">
        <f aca="false">D71*(1-0.3)</f>
        <v>0.000582304515349486</v>
      </c>
      <c r="E72" s="18" t="n">
        <f aca="false">E71*(1-0.3)</f>
        <v>0.000623897695017305</v>
      </c>
      <c r="F72" s="18" t="n">
        <f aca="false">F71*(1-0.3)</f>
        <v>0.00118837656193773</v>
      </c>
      <c r="G72" s="18" t="n">
        <f aca="false">G71*(1-0.3)</f>
        <v>0.00148547070242216</v>
      </c>
      <c r="H72" s="18" t="n">
        <f aca="false">H71*(1-0.3)</f>
        <v>0.00303157286208603</v>
      </c>
      <c r="I72" s="18" t="n">
        <f aca="false">I71*(1-0.3)</f>
        <v>0.00368119561824733</v>
      </c>
      <c r="J72" s="18" t="n">
        <f aca="false">J71*(1-0.3)</f>
        <v>0.0173232734976345</v>
      </c>
      <c r="K72" s="18" t="n">
        <f aca="false">K71*(1-0.3)</f>
        <v>0.0196654507817534</v>
      </c>
      <c r="L72" s="18" t="n">
        <f aca="false">L71*(1-0.3)</f>
        <v>0.0284091584327096</v>
      </c>
      <c r="M72" s="18" t="n">
        <f aca="false">M71*(1-0.3)</f>
        <v>0.0189394389551397</v>
      </c>
      <c r="N72" s="18" t="n">
        <f aca="false">N71*(1-0.3)</f>
        <v>0.0470264980858912</v>
      </c>
      <c r="O72" s="18" t="n">
        <f aca="false">O71*(1-0.3)</f>
        <v>0.111354330105535</v>
      </c>
      <c r="P72" s="18" t="n">
        <f aca="false">P71*(1-0.3)</f>
        <v>0.178797979862488</v>
      </c>
      <c r="Q72" s="18" t="n">
        <f aca="false">Q71*(1-0.3)</f>
        <v>0.388772918398478</v>
      </c>
      <c r="R72" s="18" t="n">
        <f aca="false">R71*(1-0.3)</f>
        <v>0.515144239699846</v>
      </c>
      <c r="S72" s="18" t="n">
        <f aca="false">S71*(1-0.3)</f>
        <v>0.824077466781748</v>
      </c>
      <c r="T72" s="18" t="n">
        <f aca="false">T71*(1-0.3)</f>
        <v>0.985607601466542</v>
      </c>
      <c r="U72" s="18" t="n">
        <f aca="false">U71*(1-0.3)</f>
        <v>1.59574564046964</v>
      </c>
      <c r="V72" s="18" t="n">
        <f aca="false">V71*(1-0.3)</f>
        <v>2.25728725052428</v>
      </c>
      <c r="W72" s="18" t="n">
        <f aca="false">W71*(1-0.3)</f>
        <v>3.86324974983647</v>
      </c>
      <c r="X72" s="18" t="n">
        <f aca="false">X71*(1-0.3)</f>
        <v>4.4242647666368</v>
      </c>
      <c r="Y72" s="18" t="n">
        <f aca="false">Y71*(1-0.3)</f>
        <v>8.07965877854144</v>
      </c>
      <c r="Z72" s="18" t="n">
        <f aca="false">Z71*(1-0.3)</f>
        <v>10.9373261115048</v>
      </c>
      <c r="AA72" s="18" t="n">
        <f aca="false">AA71*(1-0.3)</f>
        <v>14.8268919323135</v>
      </c>
      <c r="AB72" s="18" t="n">
        <f aca="false">AB71*(1-0.3)</f>
        <v>22.1311071122937</v>
      </c>
      <c r="AC72" s="18" t="n">
        <f aca="false">AC71*(1-0.3)</f>
        <v>32.0229385561087</v>
      </c>
      <c r="AD72" s="18" t="n">
        <f aca="false">AD71*(1-0.3)</f>
        <v>53.5007932293341</v>
      </c>
      <c r="AE72" s="17" t="n">
        <f aca="false">AE71*(1-0.1)</f>
        <v>74.2143508564262</v>
      </c>
      <c r="AF72" s="17" t="n">
        <f aca="false">AF71*(1-0.1)</f>
        <v>76.6143174264101</v>
      </c>
      <c r="AG72" s="17" t="n">
        <f aca="false">AG71*(1-0.1)</f>
        <v>93.3320332771529</v>
      </c>
      <c r="AH72" s="17" t="n">
        <f aca="false">AH71*(1-0.1)</f>
        <v>98.00433286734</v>
      </c>
      <c r="AI72" s="14" t="n">
        <f aca="false">AI71*(1-0.4)</f>
        <v>110.159909036933</v>
      </c>
      <c r="AJ72" s="12" t="n">
        <f aca="false">AJ71-(AJ71*AJ$2)</f>
        <v>229.32394856986</v>
      </c>
      <c r="AK72" s="15" t="n">
        <f aca="false">AK71-(AK71*AK$2)</f>
        <v>265.036353772565</v>
      </c>
      <c r="AL72" s="12" t="n">
        <f aca="false">AL71-(AL71*AL$2)</f>
        <v>325.849661799617</v>
      </c>
      <c r="AM72" s="12" t="n">
        <f aca="false">AM71-(AM71*AM$2)</f>
        <v>340.740757900191</v>
      </c>
      <c r="AN72" s="12" t="n">
        <f aca="false">AN71-(AN71*AN$2)</f>
        <v>297.315168079685</v>
      </c>
      <c r="AO72" s="12" t="n">
        <f aca="false">AO71-(AO71*AO$2)</f>
        <v>298.099250475477</v>
      </c>
      <c r="AP72" s="15" t="n">
        <f aca="false">AP71-(AP71*AP$2)</f>
        <v>322.031172656918</v>
      </c>
      <c r="AQ72" s="12" t="n">
        <f aca="false">AQ71-(AQ71*AQ$2)</f>
        <v>341.887837103246</v>
      </c>
      <c r="AR72" s="12" t="n">
        <f aca="false">AR71-(AR71*AR$2)</f>
        <v>349.152963170974</v>
      </c>
      <c r="AS72" s="12" t="n">
        <f aca="false">AS71-(AS71*AS$2)</f>
        <v>398.882349527071</v>
      </c>
      <c r="AT72" s="12" t="n">
        <f aca="false">AT71-(AT71*AT$2)</f>
        <v>426.246104950732</v>
      </c>
      <c r="AU72" s="12" t="n">
        <f aca="false">AU71-(AU71*AU$2)</f>
        <v>431.337299303163</v>
      </c>
      <c r="AV72" s="12" t="n">
        <f aca="false">AV71-(AV71*AV$2)</f>
        <v>483.311098738986</v>
      </c>
      <c r="AW72" s="12" t="n">
        <f aca="false">AW71-(AW71*AW$2)</f>
        <v>635.693057504464</v>
      </c>
      <c r="AX72" s="12" t="n">
        <f aca="false">AX71-(AX71*AX$2)</f>
        <v>828.351609190348</v>
      </c>
      <c r="AY72" s="12" t="n">
        <f aca="false">AY71-(AY71*AY$2)</f>
        <v>529.185788625409</v>
      </c>
      <c r="AZ72" s="12" t="n">
        <f aca="false">AZ71-(AZ71*AZ$2)</f>
        <v>617.147962005183</v>
      </c>
      <c r="BA72" s="12" t="n">
        <f aca="false">BA71-(BA71*BA$2)</f>
        <v>614.202128427265</v>
      </c>
      <c r="BB72" s="12" t="n">
        <f aca="false">BB71-(BB71*BB$2)</f>
        <v>664.239236386534</v>
      </c>
      <c r="BC72" s="12" t="n">
        <f aca="false">BC71-(BC71*BC$2)</f>
        <v>673.503096936047</v>
      </c>
      <c r="BD72" s="12" t="n">
        <f aca="false">BD71-(BD71*BD$2)</f>
        <v>736.209951572943</v>
      </c>
      <c r="BE72" s="12" t="n">
        <f aca="false">BE71-(BE71*BE$2)</f>
        <v>758.415094547318</v>
      </c>
      <c r="BF72" s="12" t="n">
        <f aca="false">BF71-(BF71*BF$2)</f>
        <v>776.606105354087</v>
      </c>
      <c r="BG72" s="12" t="n">
        <f aca="false">BG71-(BG71*BG$2)</f>
        <v>768.495683777884</v>
      </c>
      <c r="BH72" s="12" t="n">
        <f aca="false">BH71-(BH71*BH$2)</f>
        <v>788.793002001929</v>
      </c>
      <c r="BI72" s="12" t="n">
        <f aca="false">BI71-(BI71*BI$2)</f>
        <v>785.908023182651</v>
      </c>
      <c r="BJ72" s="12" t="n">
        <f aca="false">BJ71-(BJ71*BJ$2)</f>
        <v>821.252005487793</v>
      </c>
      <c r="BK72" s="12" t="n">
        <f aca="false">BK71-(BK71*BK$2)</f>
        <v>874.761970317668</v>
      </c>
      <c r="BL72" s="12" t="n">
        <f aca="false">BL71-(BL71*BL$2)</f>
        <v>1119.4104828363</v>
      </c>
      <c r="BM72" s="12" t="n">
        <f aca="false">BM71-(BM71*BM$2)</f>
        <v>1176.85018675125</v>
      </c>
      <c r="BN72" s="15" t="n">
        <f aca="false">BN71-(BN71*BN$2)</f>
        <v>1209.6593434728</v>
      </c>
      <c r="BO72" s="12" t="n">
        <f aca="false">BO71-(BO71*BO$2)</f>
        <v>1273.75030926</v>
      </c>
      <c r="BP72" s="12" t="n">
        <f aca="false">BP71-(BP71*BP$2)</f>
        <v>1432.161324</v>
      </c>
      <c r="BQ72" s="12" t="n">
        <f aca="false">BQ71-(BQ71*BQ$2)</f>
        <v>1401.543</v>
      </c>
      <c r="BR72" s="12" t="n">
        <f aca="false">BR71-(BR71*BR$2)</f>
        <v>1534.5</v>
      </c>
      <c r="BS72" s="11" t="n">
        <v>1540</v>
      </c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 t="n">
        <f aca="false">SUM(B72:CQ72)</f>
        <v>26678.9644288042</v>
      </c>
      <c r="CS72" s="1"/>
      <c r="CT72" s="1"/>
    </row>
    <row r="73" customFormat="false" ht="12.75" hidden="false" customHeight="false" outlineLevel="0" collapsed="false">
      <c r="A73" s="1" t="s">
        <v>166</v>
      </c>
      <c r="B73" s="18" t="n">
        <f aca="false">B72*(1-0.3)</f>
        <v>0.000293354096623408</v>
      </c>
      <c r="C73" s="18" t="n">
        <f aca="false">C72*(1-0.3)</f>
        <v>0.00053499227347734</v>
      </c>
      <c r="D73" s="18" t="n">
        <f aca="false">D72*(1-0.3)</f>
        <v>0.00040761316074464</v>
      </c>
      <c r="E73" s="18" t="n">
        <f aca="false">E72*(1-0.3)</f>
        <v>0.000436728386512114</v>
      </c>
      <c r="F73" s="18" t="n">
        <f aca="false">F72*(1-0.3)</f>
        <v>0.000831863593356408</v>
      </c>
      <c r="G73" s="18" t="n">
        <f aca="false">G72*(1-0.3)</f>
        <v>0.00103982949169551</v>
      </c>
      <c r="H73" s="18" t="n">
        <f aca="false">H72*(1-0.3)</f>
        <v>0.00212210100346022</v>
      </c>
      <c r="I73" s="18" t="n">
        <f aca="false">I72*(1-0.3)</f>
        <v>0.00257683693277313</v>
      </c>
      <c r="J73" s="18" t="n">
        <f aca="false">J72*(1-0.3)</f>
        <v>0.0121262914483441</v>
      </c>
      <c r="K73" s="18" t="n">
        <f aca="false">K72*(1-0.3)</f>
        <v>0.0137658155472274</v>
      </c>
      <c r="L73" s="18" t="n">
        <f aca="false">L72*(1-0.3)</f>
        <v>0.0198864109028967</v>
      </c>
      <c r="M73" s="18" t="n">
        <f aca="false">M72*(1-0.3)</f>
        <v>0.0132576072685978</v>
      </c>
      <c r="N73" s="18" t="n">
        <f aca="false">N72*(1-0.3)</f>
        <v>0.0329185486601238</v>
      </c>
      <c r="O73" s="18" t="n">
        <f aca="false">O72*(1-0.3)</f>
        <v>0.0779480310738745</v>
      </c>
      <c r="P73" s="18" t="n">
        <f aca="false">P72*(1-0.3)</f>
        <v>0.125158585903742</v>
      </c>
      <c r="Q73" s="18" t="n">
        <f aca="false">Q72*(1-0.3)</f>
        <v>0.272141042878935</v>
      </c>
      <c r="R73" s="18" t="n">
        <f aca="false">R72*(1-0.3)</f>
        <v>0.360600967789892</v>
      </c>
      <c r="S73" s="18" t="n">
        <f aca="false">S72*(1-0.3)</f>
        <v>0.576854226747223</v>
      </c>
      <c r="T73" s="18" t="n">
        <f aca="false">T72*(1-0.3)</f>
        <v>0.68992532102658</v>
      </c>
      <c r="U73" s="18" t="n">
        <f aca="false">U72*(1-0.3)</f>
        <v>1.11702194832875</v>
      </c>
      <c r="V73" s="18" t="n">
        <f aca="false">V72*(1-0.3)</f>
        <v>1.580101075367</v>
      </c>
      <c r="W73" s="18" t="n">
        <f aca="false">W72*(1-0.3)</f>
        <v>2.70427482488553</v>
      </c>
      <c r="X73" s="18" t="n">
        <f aca="false">X72*(1-0.3)</f>
        <v>3.09698533664576</v>
      </c>
      <c r="Y73" s="18" t="n">
        <f aca="false">Y72*(1-0.3)</f>
        <v>5.65576114497901</v>
      </c>
      <c r="Z73" s="18" t="n">
        <f aca="false">Z72*(1-0.3)</f>
        <v>7.65612827805338</v>
      </c>
      <c r="AA73" s="18" t="n">
        <f aca="false">AA72*(1-0.3)</f>
        <v>10.3788243526195</v>
      </c>
      <c r="AB73" s="18" t="n">
        <f aca="false">AB72*(1-0.3)</f>
        <v>15.4917749786056</v>
      </c>
      <c r="AC73" s="18" t="n">
        <f aca="false">AC72*(1-0.3)</f>
        <v>22.4160569892761</v>
      </c>
      <c r="AD73" s="18" t="n">
        <f aca="false">AD72*(1-0.3)</f>
        <v>37.4505552605339</v>
      </c>
      <c r="AE73" s="18" t="n">
        <f aca="false">AE72*(1-0.3)</f>
        <v>51.9500455994983</v>
      </c>
      <c r="AF73" s="17" t="n">
        <f aca="false">AF72*(1-0.1)</f>
        <v>68.9528856837691</v>
      </c>
      <c r="AG73" s="17" t="n">
        <f aca="false">AG72*(1-0.1)</f>
        <v>83.9988299494376</v>
      </c>
      <c r="AH73" s="17" t="n">
        <f aca="false">AH72*(1-0.1)</f>
        <v>88.203899580606</v>
      </c>
      <c r="AI73" s="17" t="n">
        <f aca="false">AI72*(1-0.1)</f>
        <v>99.1439181332393</v>
      </c>
      <c r="AJ73" s="14" t="n">
        <f aca="false">AJ72*(1-0.4)</f>
        <v>137.594369141916</v>
      </c>
      <c r="AK73" s="15" t="n">
        <f aca="false">AK72-(AK72*AK$2)</f>
        <v>262.38599023484</v>
      </c>
      <c r="AL73" s="12" t="n">
        <f aca="false">AL72-(AL72*AL$2)</f>
        <v>322.591165181621</v>
      </c>
      <c r="AM73" s="12" t="n">
        <f aca="false">AM72-(AM72*AM$2)</f>
        <v>337.333350321189</v>
      </c>
      <c r="AN73" s="12" t="n">
        <f aca="false">AN72-(AN72*AN$2)</f>
        <v>294.342016398889</v>
      </c>
      <c r="AO73" s="12" t="n">
        <f aca="false">AO72-(AO72*AO$2)</f>
        <v>295.118257970722</v>
      </c>
      <c r="AP73" s="15" t="n">
        <f aca="false">AP72-(AP72*AP$2)</f>
        <v>318.810860930349</v>
      </c>
      <c r="AQ73" s="12" t="n">
        <f aca="false">AQ72-(AQ72*AQ$2)</f>
        <v>338.468958732213</v>
      </c>
      <c r="AR73" s="12" t="n">
        <f aca="false">AR72-(AR72*AR$2)</f>
        <v>345.661433539264</v>
      </c>
      <c r="AS73" s="12" t="n">
        <f aca="false">AS72-(AS72*AS$2)</f>
        <v>394.8935260318</v>
      </c>
      <c r="AT73" s="12" t="n">
        <f aca="false">AT72-(AT72*AT$2)</f>
        <v>421.983643901225</v>
      </c>
      <c r="AU73" s="12" t="n">
        <f aca="false">AU72-(AU72*AU$2)</f>
        <v>427.023926310132</v>
      </c>
      <c r="AV73" s="12" t="n">
        <f aca="false">AV72-(AV72*AV$2)</f>
        <v>478.477987751597</v>
      </c>
      <c r="AW73" s="12" t="n">
        <f aca="false">AW72-(AW72*AW$2)</f>
        <v>629.336126929419</v>
      </c>
      <c r="AX73" s="12" t="n">
        <f aca="false">AX72-(AX72*AX$2)</f>
        <v>820.068093098444</v>
      </c>
      <c r="AY73" s="12" t="n">
        <f aca="false">AY72-(AY72*AY$2)</f>
        <v>523.893930739154</v>
      </c>
      <c r="AZ73" s="12" t="n">
        <f aca="false">AZ72-(AZ72*AZ$2)</f>
        <v>610.976482385132</v>
      </c>
      <c r="BA73" s="12" t="n">
        <f aca="false">BA72-(BA72*BA$2)</f>
        <v>608.060107142992</v>
      </c>
      <c r="BB73" s="12" t="n">
        <f aca="false">BB72-(BB72*BB$2)</f>
        <v>657.596844022669</v>
      </c>
      <c r="BC73" s="12" t="n">
        <f aca="false">BC72-(BC72*BC$2)</f>
        <v>666.768065966686</v>
      </c>
      <c r="BD73" s="12" t="n">
        <f aca="false">BD72-(BD72*BD$2)</f>
        <v>728.847852057214</v>
      </c>
      <c r="BE73" s="12" t="n">
        <f aca="false">BE72-(BE72*BE$2)</f>
        <v>750.830943601845</v>
      </c>
      <c r="BF73" s="12" t="n">
        <f aca="false">BF72-(BF72*BF$2)</f>
        <v>768.840044300546</v>
      </c>
      <c r="BG73" s="12" t="n">
        <f aca="false">BG72-(BG72*BG$2)</f>
        <v>760.810726940105</v>
      </c>
      <c r="BH73" s="12" t="n">
        <f aca="false">BH72-(BH72*BH$2)</f>
        <v>780.90507198191</v>
      </c>
      <c r="BI73" s="12" t="n">
        <f aca="false">BI72-(BI72*BI$2)</f>
        <v>778.048942950825</v>
      </c>
      <c r="BJ73" s="12" t="n">
        <f aca="false">BJ72-(BJ72*BJ$2)</f>
        <v>813.039485432915</v>
      </c>
      <c r="BK73" s="12" t="n">
        <f aca="false">BK72-(BK72*BK$2)</f>
        <v>866.014350614492</v>
      </c>
      <c r="BL73" s="12" t="n">
        <f aca="false">BL72-(BL72*BL$2)</f>
        <v>1108.21637800793</v>
      </c>
      <c r="BM73" s="12" t="n">
        <f aca="false">BM72-(BM72*BM$2)</f>
        <v>1165.08168488374</v>
      </c>
      <c r="BN73" s="15" t="n">
        <f aca="false">BN72-(BN72*BN$2)</f>
        <v>1197.56275003807</v>
      </c>
      <c r="BO73" s="12" t="n">
        <f aca="false">BO72-(BO72*BO$2)</f>
        <v>1261.0128061674</v>
      </c>
      <c r="BP73" s="12" t="n">
        <f aca="false">BP72-(BP72*BP$2)</f>
        <v>1417.83971076</v>
      </c>
      <c r="BQ73" s="12" t="n">
        <f aca="false">BQ72-(BQ72*BQ$2)</f>
        <v>1387.52757</v>
      </c>
      <c r="BR73" s="12" t="n">
        <f aca="false">BR72-(BR72*BR$2)</f>
        <v>1519.155</v>
      </c>
      <c r="BS73" s="12" t="n">
        <f aca="false">BS72-(BS72*BS$2)</f>
        <v>1524.6</v>
      </c>
      <c r="BT73" s="11" t="n">
        <v>1572</v>
      </c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 t="n">
        <f aca="false">SUM(B73:CQ73)</f>
        <v>27793.7183437713</v>
      </c>
      <c r="CS73" s="1"/>
      <c r="CT73" s="1"/>
    </row>
    <row r="74" customFormat="false" ht="12.75" hidden="false" customHeight="false" outlineLevel="0" collapsed="false">
      <c r="A74" s="1" t="s">
        <v>167</v>
      </c>
      <c r="B74" s="18" t="n">
        <f aca="false">B73*(1-0.3)</f>
        <v>0.000205347867636386</v>
      </c>
      <c r="C74" s="18" t="n">
        <f aca="false">C73*(1-0.3)</f>
        <v>0.000374494591434138</v>
      </c>
      <c r="D74" s="18" t="n">
        <f aca="false">D73*(1-0.3)</f>
        <v>0.000285329212521248</v>
      </c>
      <c r="E74" s="18" t="n">
        <f aca="false">E73*(1-0.3)</f>
        <v>0.00030570987055848</v>
      </c>
      <c r="F74" s="18" t="n">
        <f aca="false">F73*(1-0.3)</f>
        <v>0.000582304515349486</v>
      </c>
      <c r="G74" s="18" t="n">
        <f aca="false">G73*(1-0.3)</f>
        <v>0.000727880644186857</v>
      </c>
      <c r="H74" s="18" t="n">
        <f aca="false">H73*(1-0.3)</f>
        <v>0.00148547070242216</v>
      </c>
      <c r="I74" s="18" t="n">
        <f aca="false">I73*(1-0.3)</f>
        <v>0.00180378585294119</v>
      </c>
      <c r="J74" s="18" t="n">
        <f aca="false">J73*(1-0.3)</f>
        <v>0.00848840401384089</v>
      </c>
      <c r="K74" s="18" t="n">
        <f aca="false">K73*(1-0.3)</f>
        <v>0.00963607088305919</v>
      </c>
      <c r="L74" s="18" t="n">
        <f aca="false">L73*(1-0.3)</f>
        <v>0.0139204876320277</v>
      </c>
      <c r="M74" s="18" t="n">
        <f aca="false">M73*(1-0.3)</f>
        <v>0.00928032508801847</v>
      </c>
      <c r="N74" s="18" t="n">
        <f aca="false">N73*(1-0.3)</f>
        <v>0.0230429840620867</v>
      </c>
      <c r="O74" s="18" t="n">
        <f aca="false">O73*(1-0.3)</f>
        <v>0.0545636217517121</v>
      </c>
      <c r="P74" s="18" t="n">
        <f aca="false">P73*(1-0.3)</f>
        <v>0.0876110101326193</v>
      </c>
      <c r="Q74" s="18" t="n">
        <f aca="false">Q73*(1-0.3)</f>
        <v>0.190498730015254</v>
      </c>
      <c r="R74" s="18" t="n">
        <f aca="false">R73*(1-0.3)</f>
        <v>0.252420677452925</v>
      </c>
      <c r="S74" s="18" t="n">
        <f aca="false">S73*(1-0.3)</f>
        <v>0.403797958723056</v>
      </c>
      <c r="T74" s="18" t="n">
        <f aca="false">T73*(1-0.3)</f>
        <v>0.482947724718606</v>
      </c>
      <c r="U74" s="18" t="n">
        <f aca="false">U73*(1-0.3)</f>
        <v>0.781915363830124</v>
      </c>
      <c r="V74" s="18" t="n">
        <f aca="false">V73*(1-0.3)</f>
        <v>1.1060707527569</v>
      </c>
      <c r="W74" s="18" t="n">
        <f aca="false">W73*(1-0.3)</f>
        <v>1.89299237741987</v>
      </c>
      <c r="X74" s="18" t="n">
        <f aca="false">X73*(1-0.3)</f>
        <v>2.16788973565203</v>
      </c>
      <c r="Y74" s="18" t="n">
        <f aca="false">Y73*(1-0.3)</f>
        <v>3.9590328014853</v>
      </c>
      <c r="Z74" s="18" t="n">
        <f aca="false">Z73*(1-0.3)</f>
        <v>5.35928979463736</v>
      </c>
      <c r="AA74" s="18" t="n">
        <f aca="false">AA73*(1-0.3)</f>
        <v>7.26517704683363</v>
      </c>
      <c r="AB74" s="18" t="n">
        <f aca="false">AB73*(1-0.3)</f>
        <v>10.8442424850239</v>
      </c>
      <c r="AC74" s="18" t="n">
        <f aca="false">AC73*(1-0.3)</f>
        <v>15.6912398924933</v>
      </c>
      <c r="AD74" s="18" t="n">
        <f aca="false">AD73*(1-0.3)</f>
        <v>26.2153886823737</v>
      </c>
      <c r="AE74" s="18" t="n">
        <f aca="false">AE73*(1-0.3)</f>
        <v>36.3650319196488</v>
      </c>
      <c r="AF74" s="18" t="n">
        <f aca="false">AF73*(1-0.3)</f>
        <v>48.2670199786383</v>
      </c>
      <c r="AG74" s="17" t="n">
        <f aca="false">AG73*(1-0.1)</f>
        <v>75.5989469544938</v>
      </c>
      <c r="AH74" s="17" t="n">
        <f aca="false">AH73*(1-0.1)</f>
        <v>79.3835096225454</v>
      </c>
      <c r="AI74" s="17" t="n">
        <f aca="false">AI73*(1-0.1)</f>
        <v>89.2295263199154</v>
      </c>
      <c r="AJ74" s="17" t="n">
        <f aca="false">AJ73*(1-0.1)</f>
        <v>123.834932227724</v>
      </c>
      <c r="AK74" s="14" t="n">
        <f aca="false">AK73*(1-0.4)</f>
        <v>157.431594140904</v>
      </c>
      <c r="AL74" s="12" t="n">
        <f aca="false">AL73-(AL73*AL$2)</f>
        <v>319.365253529804</v>
      </c>
      <c r="AM74" s="12" t="n">
        <f aca="false">AM73-(AM73*AM$2)</f>
        <v>333.960016817977</v>
      </c>
      <c r="AN74" s="12" t="n">
        <f aca="false">AN73-(AN73*AN$2)</f>
        <v>291.3985962349</v>
      </c>
      <c r="AO74" s="12" t="n">
        <f aca="false">AO73-(AO73*AO$2)</f>
        <v>292.167075391015</v>
      </c>
      <c r="AP74" s="15" t="n">
        <f aca="false">AP73-(AP73*AP$2)</f>
        <v>315.622752321045</v>
      </c>
      <c r="AQ74" s="12" t="n">
        <f aca="false">AQ73-(AQ73*AQ$2)</f>
        <v>335.084269144891</v>
      </c>
      <c r="AR74" s="12" t="n">
        <f aca="false">AR73-(AR73*AR$2)</f>
        <v>342.204819203871</v>
      </c>
      <c r="AS74" s="12" t="n">
        <f aca="false">AS73-(AS73*AS$2)</f>
        <v>390.944590771482</v>
      </c>
      <c r="AT74" s="12" t="n">
        <f aca="false">AT73-(AT73*AT$2)</f>
        <v>417.763807462213</v>
      </c>
      <c r="AU74" s="12" t="n">
        <f aca="false">AU73-(AU73*AU$2)</f>
        <v>422.75368704703</v>
      </c>
      <c r="AV74" s="12" t="n">
        <f aca="false">AV73-(AV73*AV$2)</f>
        <v>473.693207874081</v>
      </c>
      <c r="AW74" s="12" t="n">
        <f aca="false">AW73-(AW73*AW$2)</f>
        <v>623.042765660125</v>
      </c>
      <c r="AX74" s="12" t="n">
        <f aca="false">AX73-(AX73*AX$2)</f>
        <v>811.86741216746</v>
      </c>
      <c r="AY74" s="12" t="n">
        <f aca="false">AY73-(AY73*AY$2)</f>
        <v>518.654991431763</v>
      </c>
      <c r="AZ74" s="12" t="n">
        <f aca="false">AZ73-(AZ73*AZ$2)</f>
        <v>604.86671756128</v>
      </c>
      <c r="BA74" s="12" t="n">
        <f aca="false">BA73-(BA73*BA$2)</f>
        <v>601.979506071562</v>
      </c>
      <c r="BB74" s="12" t="n">
        <f aca="false">BB73-(BB73*BB$2)</f>
        <v>651.020875582442</v>
      </c>
      <c r="BC74" s="12" t="n">
        <f aca="false">BC73-(BC73*BC$2)</f>
        <v>660.100385307019</v>
      </c>
      <c r="BD74" s="12" t="n">
        <f aca="false">BD73-(BD73*BD$2)</f>
        <v>721.559373536642</v>
      </c>
      <c r="BE74" s="12" t="n">
        <f aca="false">BE73-(BE73*BE$2)</f>
        <v>743.322634165826</v>
      </c>
      <c r="BF74" s="12" t="n">
        <f aca="false">BF73-(BF73*BF$2)</f>
        <v>761.151643857541</v>
      </c>
      <c r="BG74" s="12" t="n">
        <f aca="false">BG73-(BG73*BG$2)</f>
        <v>753.202619670704</v>
      </c>
      <c r="BH74" s="12" t="n">
        <f aca="false">BH73-(BH73*BH$2)</f>
        <v>773.096021262091</v>
      </c>
      <c r="BI74" s="12" t="n">
        <f aca="false">BI73-(BI73*BI$2)</f>
        <v>770.268453521316</v>
      </c>
      <c r="BJ74" s="12" t="n">
        <f aca="false">BJ73-(BJ73*BJ$2)</f>
        <v>804.909090578586</v>
      </c>
      <c r="BK74" s="12" t="n">
        <f aca="false">BK73-(BK73*BK$2)</f>
        <v>857.354207108347</v>
      </c>
      <c r="BL74" s="12" t="n">
        <f aca="false">BL73-(BL73*BL$2)</f>
        <v>1097.13421422785</v>
      </c>
      <c r="BM74" s="12" t="n">
        <f aca="false">BM73-(BM73*BM$2)</f>
        <v>1153.4308680349</v>
      </c>
      <c r="BN74" s="15" t="n">
        <f aca="false">BN73-(BN73*BN$2)</f>
        <v>1185.58712253769</v>
      </c>
      <c r="BO74" s="12" t="n">
        <f aca="false">BO73-(BO73*BO$2)</f>
        <v>1248.40267810573</v>
      </c>
      <c r="BP74" s="12" t="n">
        <f aca="false">BP73-(BP73*BP$2)</f>
        <v>1403.6613136524</v>
      </c>
      <c r="BQ74" s="12" t="n">
        <f aca="false">BQ73-(BQ73*BQ$2)</f>
        <v>1373.6522943</v>
      </c>
      <c r="BR74" s="12" t="n">
        <f aca="false">BR73-(BR73*BR$2)</f>
        <v>1503.96345</v>
      </c>
      <c r="BS74" s="12" t="n">
        <f aca="false">BS73-(BS73*BS$2)</f>
        <v>1509.354</v>
      </c>
      <c r="BT74" s="12" t="n">
        <f aca="false">BT73-(BT73*BT$2)</f>
        <v>1556.28</v>
      </c>
      <c r="BU74" s="11" t="n">
        <v>1449</v>
      </c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 t="n">
        <f aca="false">SUM(B74:CQ74)</f>
        <v>28758.7564925537</v>
      </c>
      <c r="CS74" s="1"/>
      <c r="CT74" s="1"/>
    </row>
    <row r="75" customFormat="false" ht="12.75" hidden="false" customHeight="false" outlineLevel="0" collapsed="false">
      <c r="A75" s="1" t="s">
        <v>168</v>
      </c>
      <c r="B75" s="18" t="n">
        <f aca="false">B74*(1-0.3)</f>
        <v>0.00014374350734547</v>
      </c>
      <c r="C75" s="18" t="n">
        <f aca="false">C74*(1-0.3)</f>
        <v>0.000262146214003896</v>
      </c>
      <c r="D75" s="18" t="n">
        <f aca="false">D74*(1-0.3)</f>
        <v>0.000199730448764873</v>
      </c>
      <c r="E75" s="18" t="n">
        <f aca="false">E74*(1-0.3)</f>
        <v>0.000213996909390936</v>
      </c>
      <c r="F75" s="18" t="n">
        <f aca="false">F74*(1-0.3)</f>
        <v>0.00040761316074464</v>
      </c>
      <c r="G75" s="18" t="n">
        <f aca="false">G74*(1-0.3)</f>
        <v>0.0005095164509308</v>
      </c>
      <c r="H75" s="18" t="n">
        <f aca="false">H74*(1-0.3)</f>
        <v>0.00103982949169551</v>
      </c>
      <c r="I75" s="18" t="n">
        <f aca="false">I74*(1-0.3)</f>
        <v>0.00126265009705883</v>
      </c>
      <c r="J75" s="18" t="n">
        <f aca="false">J74*(1-0.3)</f>
        <v>0.00594188280968863</v>
      </c>
      <c r="K75" s="18" t="n">
        <f aca="false">K74*(1-0.3)</f>
        <v>0.00674524961814143</v>
      </c>
      <c r="L75" s="18" t="n">
        <f aca="false">L74*(1-0.3)</f>
        <v>0.00974434134241939</v>
      </c>
      <c r="M75" s="18" t="n">
        <f aca="false">M74*(1-0.3)</f>
        <v>0.00649622756161293</v>
      </c>
      <c r="N75" s="18" t="n">
        <f aca="false">N74*(1-0.3)</f>
        <v>0.0161300888434607</v>
      </c>
      <c r="O75" s="18" t="n">
        <f aca="false">O74*(1-0.3)</f>
        <v>0.0381945352261985</v>
      </c>
      <c r="P75" s="18" t="n">
        <f aca="false">P74*(1-0.3)</f>
        <v>0.0613277070928335</v>
      </c>
      <c r="Q75" s="18" t="n">
        <f aca="false">Q74*(1-0.3)</f>
        <v>0.133349111010678</v>
      </c>
      <c r="R75" s="18" t="n">
        <f aca="false">R74*(1-0.3)</f>
        <v>0.176694474217047</v>
      </c>
      <c r="S75" s="18" t="n">
        <f aca="false">S74*(1-0.3)</f>
        <v>0.282658571106139</v>
      </c>
      <c r="T75" s="18" t="n">
        <f aca="false">T74*(1-0.3)</f>
        <v>0.338063407303024</v>
      </c>
      <c r="U75" s="18" t="n">
        <f aca="false">U74*(1-0.3)</f>
        <v>0.547340754681087</v>
      </c>
      <c r="V75" s="18" t="n">
        <f aca="false">V74*(1-0.3)</f>
        <v>0.774249526929828</v>
      </c>
      <c r="W75" s="18" t="n">
        <f aca="false">W74*(1-0.3)</f>
        <v>1.32509466419391</v>
      </c>
      <c r="X75" s="18" t="n">
        <f aca="false">X74*(1-0.3)</f>
        <v>1.51752281495642</v>
      </c>
      <c r="Y75" s="18" t="n">
        <f aca="false">Y74*(1-0.3)</f>
        <v>2.77132296103971</v>
      </c>
      <c r="Z75" s="18" t="n">
        <f aca="false">Z74*(1-0.3)</f>
        <v>3.75150285624615</v>
      </c>
      <c r="AA75" s="18" t="n">
        <f aca="false">AA74*(1-0.3)</f>
        <v>5.08562393278354</v>
      </c>
      <c r="AB75" s="18" t="n">
        <f aca="false">AB74*(1-0.3)</f>
        <v>7.59096973951675</v>
      </c>
      <c r="AC75" s="18" t="n">
        <f aca="false">AC74*(1-0.3)</f>
        <v>10.9838679247453</v>
      </c>
      <c r="AD75" s="18" t="n">
        <f aca="false">AD74*(1-0.3)</f>
        <v>18.3507720776616</v>
      </c>
      <c r="AE75" s="18" t="n">
        <f aca="false">AE74*(1-0.3)</f>
        <v>25.4555223437542</v>
      </c>
      <c r="AF75" s="18" t="n">
        <f aca="false">AF74*(1-0.3)</f>
        <v>33.7869139850468</v>
      </c>
      <c r="AG75" s="18" t="n">
        <f aca="false">AG74*(1-0.3)</f>
        <v>52.9192628681457</v>
      </c>
      <c r="AH75" s="17" t="n">
        <f aca="false">AH74*(1-0.1)</f>
        <v>71.4451586602909</v>
      </c>
      <c r="AI75" s="17" t="n">
        <f aca="false">AI74*(1-0.1)</f>
        <v>80.3065736879239</v>
      </c>
      <c r="AJ75" s="17" t="n">
        <f aca="false">AJ74*(1-0.1)</f>
        <v>111.451439004952</v>
      </c>
      <c r="AK75" s="17" t="n">
        <f aca="false">AK74*(1-0.1)</f>
        <v>141.688434726813</v>
      </c>
      <c r="AL75" s="14" t="n">
        <f aca="false">AL74*(1-0.4)</f>
        <v>191.619152117883</v>
      </c>
      <c r="AM75" s="12" t="n">
        <f aca="false">AM74-(AM74*AM$2)</f>
        <v>330.620416649798</v>
      </c>
      <c r="AN75" s="12" t="n">
        <f aca="false">AN74-(AN74*AN$2)</f>
        <v>288.484610272551</v>
      </c>
      <c r="AO75" s="12" t="n">
        <f aca="false">AO74-(AO74*AO$2)</f>
        <v>289.245404637105</v>
      </c>
      <c r="AP75" s="15" t="n">
        <f aca="false">AP74-(AP74*AP$2)</f>
        <v>312.466524797835</v>
      </c>
      <c r="AQ75" s="12" t="n">
        <f aca="false">AQ74-(AQ74*AQ$2)</f>
        <v>331.733426453442</v>
      </c>
      <c r="AR75" s="12" t="n">
        <f aca="false">AR74-(AR74*AR$2)</f>
        <v>338.782771011832</v>
      </c>
      <c r="AS75" s="12" t="n">
        <f aca="false">AS74-(AS74*AS$2)</f>
        <v>387.035144863767</v>
      </c>
      <c r="AT75" s="12" t="n">
        <f aca="false">AT74-(AT74*AT$2)</f>
        <v>413.586169387591</v>
      </c>
      <c r="AU75" s="12" t="n">
        <f aca="false">AU74-(AU74*AU$2)</f>
        <v>418.52615017656</v>
      </c>
      <c r="AV75" s="12" t="n">
        <f aca="false">AV74-(AV74*AV$2)</f>
        <v>468.95627579534</v>
      </c>
      <c r="AW75" s="12" t="n">
        <f aca="false">AW74-(AW74*AW$2)</f>
        <v>616.812338003524</v>
      </c>
      <c r="AX75" s="12" t="n">
        <f aca="false">AX74-(AX74*AX$2)</f>
        <v>803.748738045785</v>
      </c>
      <c r="AY75" s="12" t="n">
        <f aca="false">AY74-(AY74*AY$2)</f>
        <v>513.468441517445</v>
      </c>
      <c r="AZ75" s="12" t="n">
        <f aca="false">AZ74-(AZ74*AZ$2)</f>
        <v>598.818050385667</v>
      </c>
      <c r="BA75" s="12" t="n">
        <f aca="false">BA74-(BA74*BA$2)</f>
        <v>595.959711010846</v>
      </c>
      <c r="BB75" s="12" t="n">
        <f aca="false">BB74-(BB74*BB$2)</f>
        <v>644.510666826618</v>
      </c>
      <c r="BC75" s="12" t="n">
        <f aca="false">BC74-(BC74*BC$2)</f>
        <v>653.499381453949</v>
      </c>
      <c r="BD75" s="12" t="n">
        <f aca="false">BD74-(BD74*BD$2)</f>
        <v>714.343779801275</v>
      </c>
      <c r="BE75" s="12" t="n">
        <f aca="false">BE74-(BE74*BE$2)</f>
        <v>735.889407824168</v>
      </c>
      <c r="BF75" s="12" t="n">
        <f aca="false">BF74-(BF74*BF$2)</f>
        <v>753.540127418965</v>
      </c>
      <c r="BG75" s="12" t="n">
        <f aca="false">BG74-(BG74*BG$2)</f>
        <v>745.670593473997</v>
      </c>
      <c r="BH75" s="12" t="n">
        <f aca="false">BH74-(BH74*BH$2)</f>
        <v>765.36506104947</v>
      </c>
      <c r="BI75" s="12" t="n">
        <f aca="false">BI74-(BI74*BI$2)</f>
        <v>762.565768986103</v>
      </c>
      <c r="BJ75" s="12" t="n">
        <f aca="false">BJ74-(BJ74*BJ$2)</f>
        <v>796.8599996728</v>
      </c>
      <c r="BK75" s="12" t="n">
        <f aca="false">BK74-(BK74*BK$2)</f>
        <v>848.780665037263</v>
      </c>
      <c r="BL75" s="12" t="n">
        <f aca="false">BL74-(BL74*BL$2)</f>
        <v>1086.16287208557</v>
      </c>
      <c r="BM75" s="12" t="n">
        <f aca="false">BM74-(BM74*BM$2)</f>
        <v>1141.89655935455</v>
      </c>
      <c r="BN75" s="15" t="n">
        <f aca="false">BN74-(BN74*BN$2)</f>
        <v>1173.73125131231</v>
      </c>
      <c r="BO75" s="12" t="n">
        <f aca="false">BO74-(BO74*BO$2)</f>
        <v>1235.91865132467</v>
      </c>
      <c r="BP75" s="12" t="n">
        <f aca="false">BP74-(BP74*BP$2)</f>
        <v>1389.62470051588</v>
      </c>
      <c r="BQ75" s="12" t="n">
        <f aca="false">BQ74-(BQ74*BQ$2)</f>
        <v>1359.915771357</v>
      </c>
      <c r="BR75" s="12" t="n">
        <f aca="false">BR74-(BR74*BR$2)</f>
        <v>1488.9238155</v>
      </c>
      <c r="BS75" s="12" t="n">
        <f aca="false">BS74-(BS74*BS$2)</f>
        <v>1494.26046</v>
      </c>
      <c r="BT75" s="12" t="n">
        <f aca="false">BT74-(BT74*BT$2)</f>
        <v>1540.7172</v>
      </c>
      <c r="BU75" s="12" t="n">
        <f aca="false">BU74-(BU74*BU$2)</f>
        <v>1434.51</v>
      </c>
      <c r="BV75" s="11" t="n">
        <v>1363</v>
      </c>
      <c r="BW75" s="12"/>
      <c r="BX75" s="12"/>
      <c r="BY75" s="12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12"/>
      <c r="CO75" s="12"/>
      <c r="CP75" s="12"/>
      <c r="CQ75" s="12"/>
      <c r="CR75" s="12" t="n">
        <f aca="false">SUM(B75:CQ75)</f>
        <v>29600.3810154737</v>
      </c>
      <c r="CS75" s="1"/>
      <c r="CT75" s="1"/>
    </row>
    <row r="76" customFormat="false" ht="12.75" hidden="false" customHeight="false" outlineLevel="0" collapsed="false">
      <c r="A76" s="1" t="s">
        <v>169</v>
      </c>
      <c r="B76" s="18" t="n">
        <f aca="false">B75*(1-0.3)</f>
        <v>0.000100620455141829</v>
      </c>
      <c r="C76" s="18" t="n">
        <f aca="false">C75*(1-0.3)</f>
        <v>0.000183502349802727</v>
      </c>
      <c r="D76" s="18" t="n">
        <f aca="false">D75*(1-0.3)</f>
        <v>0.000139811314135411</v>
      </c>
      <c r="E76" s="18" t="n">
        <f aca="false">E75*(1-0.3)</f>
        <v>0.000149797836573655</v>
      </c>
      <c r="F76" s="18" t="n">
        <f aca="false">F75*(1-0.3)</f>
        <v>0.000285329212521248</v>
      </c>
      <c r="G76" s="18" t="n">
        <f aca="false">G75*(1-0.3)</f>
        <v>0.00035666151565156</v>
      </c>
      <c r="H76" s="18" t="n">
        <f aca="false">H75*(1-0.3)</f>
        <v>0.000727880644186857</v>
      </c>
      <c r="I76" s="18" t="n">
        <f aca="false">I75*(1-0.3)</f>
        <v>0.000883855067941183</v>
      </c>
      <c r="J76" s="18" t="n">
        <f aca="false">J75*(1-0.3)</f>
        <v>0.00415931796678204</v>
      </c>
      <c r="K76" s="18" t="n">
        <f aca="false">K75*(1-0.3)</f>
        <v>0.004721674732699</v>
      </c>
      <c r="L76" s="18" t="n">
        <f aca="false">L75*(1-0.3)</f>
        <v>0.00682103893969358</v>
      </c>
      <c r="M76" s="18" t="n">
        <f aca="false">M75*(1-0.3)</f>
        <v>0.00454735929312905</v>
      </c>
      <c r="N76" s="18" t="n">
        <f aca="false">N75*(1-0.3)</f>
        <v>0.0112910621904225</v>
      </c>
      <c r="O76" s="18" t="n">
        <f aca="false">O75*(1-0.3)</f>
        <v>0.0267361746583389</v>
      </c>
      <c r="P76" s="18" t="n">
        <f aca="false">P75*(1-0.3)</f>
        <v>0.0429293949649834</v>
      </c>
      <c r="Q76" s="18" t="n">
        <f aca="false">Q75*(1-0.3)</f>
        <v>0.0933443777074745</v>
      </c>
      <c r="R76" s="18" t="n">
        <f aca="false">R75*(1-0.3)</f>
        <v>0.123686131951933</v>
      </c>
      <c r="S76" s="18" t="n">
        <f aca="false">S75*(1-0.3)</f>
        <v>0.197860999774298</v>
      </c>
      <c r="T76" s="18" t="n">
        <f aca="false">T75*(1-0.3)</f>
        <v>0.236644385112117</v>
      </c>
      <c r="U76" s="18" t="n">
        <f aca="false">U75*(1-0.3)</f>
        <v>0.383138528276761</v>
      </c>
      <c r="V76" s="18" t="n">
        <f aca="false">V75*(1-0.3)</f>
        <v>0.54197466885088</v>
      </c>
      <c r="W76" s="18" t="n">
        <f aca="false">W75*(1-0.3)</f>
        <v>0.927566264935735</v>
      </c>
      <c r="X76" s="18" t="n">
        <f aca="false">X75*(1-0.3)</f>
        <v>1.0622659704695</v>
      </c>
      <c r="Y76" s="18" t="n">
        <f aca="false">Y75*(1-0.3)</f>
        <v>1.9399260727278</v>
      </c>
      <c r="Z76" s="18" t="n">
        <f aca="false">Z75*(1-0.3)</f>
        <v>2.62605199937231</v>
      </c>
      <c r="AA76" s="18" t="n">
        <f aca="false">AA75*(1-0.3)</f>
        <v>3.55993675294848</v>
      </c>
      <c r="AB76" s="18" t="n">
        <f aca="false">AB75*(1-0.3)</f>
        <v>5.31367881766173</v>
      </c>
      <c r="AC76" s="18" t="n">
        <f aca="false">AC75*(1-0.3)</f>
        <v>7.68870754732169</v>
      </c>
      <c r="AD76" s="18" t="n">
        <f aca="false">AD75*(1-0.3)</f>
        <v>12.8455404543631</v>
      </c>
      <c r="AE76" s="18" t="n">
        <f aca="false">AE75*(1-0.3)</f>
        <v>17.8188656406279</v>
      </c>
      <c r="AF76" s="18" t="n">
        <f aca="false">AF75*(1-0.3)</f>
        <v>23.6508397895328</v>
      </c>
      <c r="AG76" s="18" t="n">
        <f aca="false">AG75*(1-0.3)</f>
        <v>37.043484007702</v>
      </c>
      <c r="AH76" s="18" t="n">
        <f aca="false">AH75*(1-0.3)</f>
        <v>50.0116110622036</v>
      </c>
      <c r="AI76" s="17" t="n">
        <f aca="false">AI75*(1-0.1)</f>
        <v>72.2759163191315</v>
      </c>
      <c r="AJ76" s="17" t="n">
        <f aca="false">AJ75*(1-0.1)</f>
        <v>100.306295104457</v>
      </c>
      <c r="AK76" s="17" t="n">
        <f aca="false">AK75*(1-0.1)</f>
        <v>127.519591254132</v>
      </c>
      <c r="AL76" s="17" t="n">
        <f aca="false">AL75*(1-0.1)</f>
        <v>172.457236906094</v>
      </c>
      <c r="AM76" s="14" t="n">
        <f aca="false">AM75*(1-0.4)</f>
        <v>198.372249989879</v>
      </c>
      <c r="AN76" s="12" t="n">
        <f aca="false">AN75-(AN75*AN$2)</f>
        <v>285.599764169825</v>
      </c>
      <c r="AO76" s="12" t="n">
        <f aca="false">AO75-(AO75*AO$2)</f>
        <v>286.352950590734</v>
      </c>
      <c r="AP76" s="15" t="n">
        <f aca="false">AP75-(AP75*AP$2)</f>
        <v>309.341859549857</v>
      </c>
      <c r="AQ76" s="12" t="n">
        <f aca="false">AQ75-(AQ75*AQ$2)</f>
        <v>328.416092188908</v>
      </c>
      <c r="AR76" s="12" t="n">
        <f aca="false">AR75-(AR75*AR$2)</f>
        <v>335.394943301714</v>
      </c>
      <c r="AS76" s="12" t="n">
        <f aca="false">AS75-(AS75*AS$2)</f>
        <v>383.164793415129</v>
      </c>
      <c r="AT76" s="12" t="n">
        <f aca="false">AT75-(AT75*AT$2)</f>
        <v>409.450307693715</v>
      </c>
      <c r="AU76" s="12" t="n">
        <f aca="false">AU75-(AU75*AU$2)</f>
        <v>414.340888674794</v>
      </c>
      <c r="AV76" s="12" t="n">
        <f aca="false">AV75-(AV75*AV$2)</f>
        <v>464.266713037386</v>
      </c>
      <c r="AW76" s="12" t="n">
        <f aca="false">AW75-(AW75*AW$2)</f>
        <v>610.644214623488</v>
      </c>
      <c r="AX76" s="12" t="n">
        <f aca="false">AX75-(AX75*AX$2)</f>
        <v>795.711250665327</v>
      </c>
      <c r="AY76" s="12" t="n">
        <f aca="false">AY75-(AY75*AY$2)</f>
        <v>508.333757102271</v>
      </c>
      <c r="AZ76" s="12" t="n">
        <f aca="false">AZ75-(AZ75*AZ$2)</f>
        <v>592.829869881811</v>
      </c>
      <c r="BA76" s="12" t="n">
        <f aca="false">BA75-(BA75*BA$2)</f>
        <v>590.000113900738</v>
      </c>
      <c r="BB76" s="12" t="n">
        <f aca="false">BB75-(BB75*BB$2)</f>
        <v>638.065560158352</v>
      </c>
      <c r="BC76" s="12" t="n">
        <f aca="false">BC75-(BC75*BC$2)</f>
        <v>646.96438763941</v>
      </c>
      <c r="BD76" s="12" t="n">
        <f aca="false">BD75-(BD75*BD$2)</f>
        <v>707.200342003262</v>
      </c>
      <c r="BE76" s="12" t="n">
        <f aca="false">BE75-(BE75*BE$2)</f>
        <v>728.530513745926</v>
      </c>
      <c r="BF76" s="12" t="n">
        <f aca="false">BF75-(BF75*BF$2)</f>
        <v>746.004726144775</v>
      </c>
      <c r="BG76" s="12" t="n">
        <f aca="false">BG75-(BG75*BG$2)</f>
        <v>738.213887539257</v>
      </c>
      <c r="BH76" s="12" t="n">
        <f aca="false">BH75-(BH75*BH$2)</f>
        <v>757.711410438975</v>
      </c>
      <c r="BI76" s="12" t="n">
        <f aca="false">BI75-(BI75*BI$2)</f>
        <v>754.940111296242</v>
      </c>
      <c r="BJ76" s="12" t="n">
        <f aca="false">BJ75-(BJ75*BJ$2)</f>
        <v>788.891399676072</v>
      </c>
      <c r="BK76" s="12" t="n">
        <f aca="false">BK75-(BK75*BK$2)</f>
        <v>840.292858386891</v>
      </c>
      <c r="BL76" s="12" t="n">
        <f aca="false">BL75-(BL75*BL$2)</f>
        <v>1075.30124336472</v>
      </c>
      <c r="BM76" s="12" t="n">
        <f aca="false">BM75-(BM75*BM$2)</f>
        <v>1130.47759376101</v>
      </c>
      <c r="BN76" s="15" t="n">
        <f aca="false">BN75-(BN75*BN$2)</f>
        <v>1161.99393879919</v>
      </c>
      <c r="BO76" s="12" t="n">
        <f aca="false">BO75-(BO75*BO$2)</f>
        <v>1223.55946481142</v>
      </c>
      <c r="BP76" s="12" t="n">
        <f aca="false">BP75-(BP75*BP$2)</f>
        <v>1375.72845351072</v>
      </c>
      <c r="BQ76" s="12" t="n">
        <f aca="false">BQ75-(BQ75*BQ$2)</f>
        <v>1346.31661364343</v>
      </c>
      <c r="BR76" s="12" t="n">
        <f aca="false">BR75-(BR75*BR$2)</f>
        <v>1474.034577345</v>
      </c>
      <c r="BS76" s="12" t="n">
        <f aca="false">BS75-(BS75*BS$2)</f>
        <v>1479.3178554</v>
      </c>
      <c r="BT76" s="12" t="n">
        <f aca="false">BT75-(BT75*BT$2)</f>
        <v>1525.310028</v>
      </c>
      <c r="BU76" s="12" t="n">
        <f aca="false">BU75-(BU75*BU$2)</f>
        <v>1420.1649</v>
      </c>
      <c r="BV76" s="12" t="n">
        <f aca="false">BV75-(BV75*BV$2)</f>
        <v>1349.37</v>
      </c>
      <c r="BW76" s="11" t="n">
        <v>1811</v>
      </c>
      <c r="BX76" s="12"/>
      <c r="BY76" s="12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12"/>
      <c r="CO76" s="12"/>
      <c r="CP76" s="12"/>
      <c r="CQ76" s="12"/>
      <c r="CR76" s="12" t="n">
        <f aca="false">SUM(B76:CQ76)</f>
        <v>30870.3378309867</v>
      </c>
      <c r="CS76" s="1"/>
      <c r="CT76" s="1"/>
    </row>
    <row r="77" customFormat="false" ht="12.75" hidden="false" customHeight="false" outlineLevel="0" collapsed="false">
      <c r="A77" s="1" t="s">
        <v>170</v>
      </c>
      <c r="B77" s="18" t="n">
        <f aca="false">B76*(1-0.3)</f>
        <v>7.04343185992803E-005</v>
      </c>
      <c r="C77" s="18" t="n">
        <f aca="false">C76*(1-0.3)</f>
        <v>0.000128451644861909</v>
      </c>
      <c r="D77" s="18" t="n">
        <f aca="false">D76*(1-0.3)</f>
        <v>9.7867919894788E-005</v>
      </c>
      <c r="E77" s="18" t="n">
        <f aca="false">E76*(1-0.3)</f>
        <v>0.000104858485601559</v>
      </c>
      <c r="F77" s="18" t="n">
        <f aca="false">F76*(1-0.3)</f>
        <v>0.000199730448764873</v>
      </c>
      <c r="G77" s="18" t="n">
        <f aca="false">G76*(1-0.3)</f>
        <v>0.000249663060956092</v>
      </c>
      <c r="H77" s="18" t="n">
        <f aca="false">H76*(1-0.3)</f>
        <v>0.0005095164509308</v>
      </c>
      <c r="I77" s="18" t="n">
        <f aca="false">I76*(1-0.3)</f>
        <v>0.000618698547558828</v>
      </c>
      <c r="J77" s="18" t="n">
        <f aca="false">J76*(1-0.3)</f>
        <v>0.00291152257674743</v>
      </c>
      <c r="K77" s="18" t="n">
        <f aca="false">K76*(1-0.3)</f>
        <v>0.0033051723128893</v>
      </c>
      <c r="L77" s="18" t="n">
        <f aca="false">L76*(1-0.3)</f>
        <v>0.0047747272577855</v>
      </c>
      <c r="M77" s="18" t="n">
        <f aca="false">M76*(1-0.3)</f>
        <v>0.00318315150519034</v>
      </c>
      <c r="N77" s="18" t="n">
        <f aca="false">N76*(1-0.3)</f>
        <v>0.00790374353329573</v>
      </c>
      <c r="O77" s="18" t="n">
        <f aca="false">O76*(1-0.3)</f>
        <v>0.0187153222608373</v>
      </c>
      <c r="P77" s="18" t="n">
        <f aca="false">P76*(1-0.3)</f>
        <v>0.0300505764754884</v>
      </c>
      <c r="Q77" s="18" t="n">
        <f aca="false">Q76*(1-0.3)</f>
        <v>0.0653410643952322</v>
      </c>
      <c r="R77" s="18" t="n">
        <f aca="false">R76*(1-0.3)</f>
        <v>0.0865802923663531</v>
      </c>
      <c r="S77" s="18" t="n">
        <f aca="false">S76*(1-0.3)</f>
        <v>0.138502699842008</v>
      </c>
      <c r="T77" s="18" t="n">
        <f aca="false">T76*(1-0.3)</f>
        <v>0.165651069578482</v>
      </c>
      <c r="U77" s="18" t="n">
        <f aca="false">U76*(1-0.3)</f>
        <v>0.268196969793733</v>
      </c>
      <c r="V77" s="18" t="n">
        <f aca="false">V76*(1-0.3)</f>
        <v>0.379382268195616</v>
      </c>
      <c r="W77" s="18" t="n">
        <f aca="false">W76*(1-0.3)</f>
        <v>0.649296385455015</v>
      </c>
      <c r="X77" s="18" t="n">
        <f aca="false">X76*(1-0.3)</f>
        <v>0.743586179328647</v>
      </c>
      <c r="Y77" s="18" t="n">
        <f aca="false">Y76*(1-0.3)</f>
        <v>1.35794825090946</v>
      </c>
      <c r="Z77" s="18" t="n">
        <f aca="false">Z76*(1-0.3)</f>
        <v>1.83823639956061</v>
      </c>
      <c r="AA77" s="18" t="n">
        <f aca="false">AA76*(1-0.3)</f>
        <v>2.49195572706393</v>
      </c>
      <c r="AB77" s="18" t="n">
        <f aca="false">AB76*(1-0.3)</f>
        <v>3.71957517236321</v>
      </c>
      <c r="AC77" s="18" t="n">
        <f aca="false">AC76*(1-0.3)</f>
        <v>5.38209528312519</v>
      </c>
      <c r="AD77" s="18" t="n">
        <f aca="false">AD76*(1-0.3)</f>
        <v>8.99187831805418</v>
      </c>
      <c r="AE77" s="18" t="n">
        <f aca="false">AE76*(1-0.3)</f>
        <v>12.4732059484395</v>
      </c>
      <c r="AF77" s="18" t="n">
        <f aca="false">AF76*(1-0.3)</f>
        <v>16.555587852673</v>
      </c>
      <c r="AG77" s="18" t="n">
        <f aca="false">AG76*(1-0.3)</f>
        <v>25.9304388053914</v>
      </c>
      <c r="AH77" s="18" t="n">
        <f aca="false">AH76*(1-0.3)</f>
        <v>35.0081277435425</v>
      </c>
      <c r="AI77" s="18" t="n">
        <f aca="false">AI76*(1-0.3)</f>
        <v>50.593141423392</v>
      </c>
      <c r="AJ77" s="17" t="n">
        <f aca="false">AJ76*(1-0.1)</f>
        <v>90.275665594011</v>
      </c>
      <c r="AK77" s="17" t="n">
        <f aca="false">AK76*(1-0.1)</f>
        <v>114.767632128719</v>
      </c>
      <c r="AL77" s="17" t="n">
        <f aca="false">AL76*(1-0.1)</f>
        <v>155.211513215485</v>
      </c>
      <c r="AM77" s="17" t="n">
        <f aca="false">AM76*(1-0.1)</f>
        <v>178.535024990891</v>
      </c>
      <c r="AN77" s="14" t="n">
        <f aca="false">AN76*(1-0.4)</f>
        <v>171.359858501895</v>
      </c>
      <c r="AO77" s="12" t="n">
        <f aca="false">AO76-(AO76*AO$2)</f>
        <v>283.489421084827</v>
      </c>
      <c r="AP77" s="15" t="n">
        <f aca="false">AP76-(AP76*AP$2)</f>
        <v>306.248440954358</v>
      </c>
      <c r="AQ77" s="12" t="n">
        <f aca="false">AQ76-(AQ76*AQ$2)</f>
        <v>325.131931267019</v>
      </c>
      <c r="AR77" s="12" t="n">
        <f aca="false">AR76-(AR76*AR$2)</f>
        <v>332.040993868697</v>
      </c>
      <c r="AS77" s="12" t="n">
        <f aca="false">AS76-(AS76*AS$2)</f>
        <v>379.333145480978</v>
      </c>
      <c r="AT77" s="12" t="n">
        <f aca="false">AT76-(AT76*AT$2)</f>
        <v>405.355804616778</v>
      </c>
      <c r="AU77" s="12" t="n">
        <f aca="false">AU76-(AU76*AU$2)</f>
        <v>410.197479788046</v>
      </c>
      <c r="AV77" s="12" t="n">
        <f aca="false">AV76-(AV76*AV$2)</f>
        <v>459.624045907013</v>
      </c>
      <c r="AW77" s="12" t="n">
        <f aca="false">AW76-(AW76*AW$2)</f>
        <v>604.537772477253</v>
      </c>
      <c r="AX77" s="12" t="n">
        <f aca="false">AX76-(AX76*AX$2)</f>
        <v>787.754138158674</v>
      </c>
      <c r="AY77" s="12" t="n">
        <f aca="false">AY76-(AY76*AY$2)</f>
        <v>503.250419531248</v>
      </c>
      <c r="AZ77" s="12" t="n">
        <f aca="false">AZ76-(AZ76*AZ$2)</f>
        <v>586.901571182993</v>
      </c>
      <c r="BA77" s="12" t="n">
        <f aca="false">BA76-(BA76*BA$2)</f>
        <v>584.100112761731</v>
      </c>
      <c r="BB77" s="12" t="n">
        <f aca="false">BB76-(BB76*BB$2)</f>
        <v>631.684904556768</v>
      </c>
      <c r="BC77" s="12" t="n">
        <f aca="false">BC76-(BC76*BC$2)</f>
        <v>640.494743763015</v>
      </c>
      <c r="BD77" s="12" t="n">
        <f aca="false">BD76-(BD76*BD$2)</f>
        <v>700.12833858323</v>
      </c>
      <c r="BE77" s="12" t="n">
        <f aca="false">BE76-(BE76*BE$2)</f>
        <v>721.245208608467</v>
      </c>
      <c r="BF77" s="12" t="n">
        <f aca="false">BF76-(BF76*BF$2)</f>
        <v>738.544678883328</v>
      </c>
      <c r="BG77" s="12" t="n">
        <f aca="false">BG76-(BG76*BG$2)</f>
        <v>730.831748663865</v>
      </c>
      <c r="BH77" s="12" t="n">
        <f aca="false">BH76-(BH76*BH$2)</f>
        <v>750.134296334586</v>
      </c>
      <c r="BI77" s="12" t="n">
        <f aca="false">BI76-(BI76*BI$2)</f>
        <v>747.39071018328</v>
      </c>
      <c r="BJ77" s="12" t="n">
        <f aca="false">BJ76-(BJ76*BJ$2)</f>
        <v>781.002485679312</v>
      </c>
      <c r="BK77" s="12" t="n">
        <f aca="false">BK76-(BK76*BK$2)</f>
        <v>831.889929803022</v>
      </c>
      <c r="BL77" s="12" t="n">
        <f aca="false">BL76-(BL76*BL$2)</f>
        <v>1064.54823093107</v>
      </c>
      <c r="BM77" s="12" t="n">
        <f aca="false">BM76-(BM76*BM$2)</f>
        <v>1119.1728178234</v>
      </c>
      <c r="BN77" s="15" t="n">
        <f aca="false">BN76-(BN76*BN$2)</f>
        <v>1150.3739994112</v>
      </c>
      <c r="BO77" s="12" t="n">
        <f aca="false">BO76-(BO76*BO$2)</f>
        <v>1211.32387016331</v>
      </c>
      <c r="BP77" s="12" t="n">
        <f aca="false">BP76-(BP76*BP$2)</f>
        <v>1361.97116897561</v>
      </c>
      <c r="BQ77" s="12" t="n">
        <f aca="false">BQ76-(BQ76*BQ$2)</f>
        <v>1332.853447507</v>
      </c>
      <c r="BR77" s="12" t="n">
        <f aca="false">BR76-(BR76*BR$2)</f>
        <v>1459.29423157155</v>
      </c>
      <c r="BS77" s="12" t="n">
        <f aca="false">BS76-(BS76*BS$2)</f>
        <v>1464.524676846</v>
      </c>
      <c r="BT77" s="12" t="n">
        <f aca="false">BT76-(BT76*BT$2)</f>
        <v>1510.05692772</v>
      </c>
      <c r="BU77" s="12" t="n">
        <f aca="false">BU76-(BU76*BU$2)</f>
        <v>1405.963251</v>
      </c>
      <c r="BV77" s="12" t="n">
        <f aca="false">BV76-(BV76*BV$2)</f>
        <v>1335.8763</v>
      </c>
      <c r="BW77" s="12" t="n">
        <f aca="false">BW76-(BW76*BW$2)</f>
        <v>1792.89</v>
      </c>
      <c r="BX77" s="11" t="n">
        <v>1819</v>
      </c>
      <c r="BY77" s="12"/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  <c r="CP77" s="12"/>
      <c r="CQ77" s="12"/>
      <c r="CR77" s="12" t="n">
        <f aca="false">SUM(B77:CQ77)</f>
        <v>32146.2224898089</v>
      </c>
      <c r="CS77" s="1"/>
      <c r="CT77" s="1"/>
    </row>
    <row r="78" customFormat="false" ht="12.75" hidden="false" customHeight="false" outlineLevel="0" collapsed="false">
      <c r="A78" s="1" t="s">
        <v>171</v>
      </c>
      <c r="B78" s="18" t="n">
        <f aca="false">B77*(1-0.3)</f>
        <v>4.93040230194962E-005</v>
      </c>
      <c r="C78" s="18" t="n">
        <f aca="false">C77*(1-0.3)</f>
        <v>8.99161514033364E-005</v>
      </c>
      <c r="D78" s="18" t="n">
        <f aca="false">D77*(1-0.3)</f>
        <v>6.85075439263516E-005</v>
      </c>
      <c r="E78" s="18" t="n">
        <f aca="false">E77*(1-0.3)</f>
        <v>7.3400939921091E-005</v>
      </c>
      <c r="F78" s="18" t="n">
        <f aca="false">F77*(1-0.3)</f>
        <v>0.000139811314135411</v>
      </c>
      <c r="G78" s="18" t="n">
        <f aca="false">G77*(1-0.3)</f>
        <v>0.000174764142669264</v>
      </c>
      <c r="H78" s="18" t="n">
        <f aca="false">H77*(1-0.3)</f>
        <v>0.00035666151565156</v>
      </c>
      <c r="I78" s="18" t="n">
        <f aca="false">I77*(1-0.3)</f>
        <v>0.00043308898329118</v>
      </c>
      <c r="J78" s="18" t="n">
        <f aca="false">J77*(1-0.3)</f>
        <v>0.0020380658037232</v>
      </c>
      <c r="K78" s="18" t="n">
        <f aca="false">K77*(1-0.3)</f>
        <v>0.00231362061902251</v>
      </c>
      <c r="L78" s="18" t="n">
        <f aca="false">L77*(1-0.3)</f>
        <v>0.00334230908044985</v>
      </c>
      <c r="M78" s="18" t="n">
        <f aca="false">M77*(1-0.3)</f>
        <v>0.00222820605363323</v>
      </c>
      <c r="N78" s="18" t="n">
        <f aca="false">N77*(1-0.3)</f>
        <v>0.00553262047330701</v>
      </c>
      <c r="O78" s="18" t="n">
        <f aca="false">O77*(1-0.3)</f>
        <v>0.0131007255825861</v>
      </c>
      <c r="P78" s="18" t="n">
        <f aca="false">P77*(1-0.3)</f>
        <v>0.0210354035328419</v>
      </c>
      <c r="Q78" s="18" t="n">
        <f aca="false">Q77*(1-0.3)</f>
        <v>0.0457387450766625</v>
      </c>
      <c r="R78" s="18" t="n">
        <f aca="false">R77*(1-0.3)</f>
        <v>0.0606062046564472</v>
      </c>
      <c r="S78" s="18" t="n">
        <f aca="false">S77*(1-0.3)</f>
        <v>0.0969518898894058</v>
      </c>
      <c r="T78" s="18" t="n">
        <f aca="false">T77*(1-0.3)</f>
        <v>0.115955748704937</v>
      </c>
      <c r="U78" s="18" t="n">
        <f aca="false">U77*(1-0.3)</f>
        <v>0.187737878855613</v>
      </c>
      <c r="V78" s="18" t="n">
        <f aca="false">V77*(1-0.3)</f>
        <v>0.265567587736931</v>
      </c>
      <c r="W78" s="18" t="n">
        <f aca="false">W77*(1-0.3)</f>
        <v>0.45450746981851</v>
      </c>
      <c r="X78" s="18" t="n">
        <f aca="false">X77*(1-0.3)</f>
        <v>0.520510325530053</v>
      </c>
      <c r="Y78" s="18" t="n">
        <f aca="false">Y77*(1-0.3)</f>
        <v>0.950563775636621</v>
      </c>
      <c r="Z78" s="18" t="n">
        <f aca="false">Z77*(1-0.3)</f>
        <v>1.28676547969243</v>
      </c>
      <c r="AA78" s="18" t="n">
        <f aca="false">AA77*(1-0.3)</f>
        <v>1.74436900894475</v>
      </c>
      <c r="AB78" s="18" t="n">
        <f aca="false">AB77*(1-0.3)</f>
        <v>2.60370262065425</v>
      </c>
      <c r="AC78" s="18" t="n">
        <f aca="false">AC77*(1-0.3)</f>
        <v>3.76746669818763</v>
      </c>
      <c r="AD78" s="18" t="n">
        <f aca="false">AD77*(1-0.3)</f>
        <v>6.29431482263792</v>
      </c>
      <c r="AE78" s="18" t="n">
        <f aca="false">AE77*(1-0.3)</f>
        <v>8.73124416390768</v>
      </c>
      <c r="AF78" s="18" t="n">
        <f aca="false">AF77*(1-0.3)</f>
        <v>11.5889114968711</v>
      </c>
      <c r="AG78" s="18" t="n">
        <f aca="false">AG77*(1-0.3)</f>
        <v>18.151307163774</v>
      </c>
      <c r="AH78" s="18" t="n">
        <f aca="false">AH77*(1-0.3)</f>
        <v>24.5056894204798</v>
      </c>
      <c r="AI78" s="18" t="n">
        <f aca="false">AI77*(1-0.3)</f>
        <v>35.4151989963744</v>
      </c>
      <c r="AJ78" s="18" t="n">
        <f aca="false">AJ77*(1-0.3)</f>
        <v>63.1929659158077</v>
      </c>
      <c r="AK78" s="17" t="n">
        <f aca="false">AK77*(1-0.1)</f>
        <v>103.290868915847</v>
      </c>
      <c r="AL78" s="17" t="n">
        <f aca="false">AL77*(1-0.1)</f>
        <v>139.690361893936</v>
      </c>
      <c r="AM78" s="17" t="n">
        <f aca="false">AM77*(1-0.1)</f>
        <v>160.681522491802</v>
      </c>
      <c r="AN78" s="17" t="n">
        <f aca="false">AN77*(1-0.1)</f>
        <v>154.223872651706</v>
      </c>
      <c r="AO78" s="14" t="n">
        <f aca="false">AO77*(1-0.4)</f>
        <v>170.093652650896</v>
      </c>
      <c r="AP78" s="15" t="n">
        <f aca="false">AP77-(AP77*AP$2)</f>
        <v>303.185956544815</v>
      </c>
      <c r="AQ78" s="12" t="n">
        <f aca="false">AQ77-(AQ77*AQ$2)</f>
        <v>321.880611954348</v>
      </c>
      <c r="AR78" s="12" t="n">
        <f aca="false">AR77-(AR77*AR$2)</f>
        <v>328.72058393001</v>
      </c>
      <c r="AS78" s="12" t="n">
        <f aca="false">AS77-(AS77*AS$2)</f>
        <v>375.539814026168</v>
      </c>
      <c r="AT78" s="12" t="n">
        <f aca="false">AT77-(AT77*AT$2)</f>
        <v>401.30224657061</v>
      </c>
      <c r="AU78" s="12" t="n">
        <f aca="false">AU77-(AU77*AU$2)</f>
        <v>406.095504990166</v>
      </c>
      <c r="AV78" s="12" t="n">
        <f aca="false">AV77-(AV77*AV$2)</f>
        <v>455.027805447942</v>
      </c>
      <c r="AW78" s="12" t="n">
        <f aca="false">AW77-(AW77*AW$2)</f>
        <v>598.492394752481</v>
      </c>
      <c r="AX78" s="12" t="n">
        <f aca="false">AX77-(AX77*AX$2)</f>
        <v>779.876596777087</v>
      </c>
      <c r="AY78" s="12" t="n">
        <f aca="false">AY77-(AY77*AY$2)</f>
        <v>498.217915335936</v>
      </c>
      <c r="AZ78" s="12" t="n">
        <f aca="false">AZ77-(AZ77*AZ$2)</f>
        <v>581.032555471163</v>
      </c>
      <c r="BA78" s="12" t="n">
        <f aca="false">BA77-(BA77*BA$2)</f>
        <v>578.259111634113</v>
      </c>
      <c r="BB78" s="12" t="n">
        <f aca="false">BB77-(BB77*BB$2)</f>
        <v>625.368055511201</v>
      </c>
      <c r="BC78" s="12" t="n">
        <f aca="false">BC77-(BC77*BC$2)</f>
        <v>634.089796325385</v>
      </c>
      <c r="BD78" s="12" t="n">
        <f aca="false">BD77-(BD77*BD$2)</f>
        <v>693.127055197398</v>
      </c>
      <c r="BE78" s="12" t="n">
        <f aca="false">BE77-(BE77*BE$2)</f>
        <v>714.032756522382</v>
      </c>
      <c r="BF78" s="12" t="n">
        <f aca="false">BF77-(BF77*BF$2)</f>
        <v>731.159232094494</v>
      </c>
      <c r="BG78" s="12" t="n">
        <f aca="false">BG77-(BG77*BG$2)</f>
        <v>723.523431177226</v>
      </c>
      <c r="BH78" s="12" t="n">
        <f aca="false">BH77-(BH77*BH$2)</f>
        <v>742.63295337124</v>
      </c>
      <c r="BI78" s="12" t="n">
        <f aca="false">BI77-(BI77*BI$2)</f>
        <v>739.916803081447</v>
      </c>
      <c r="BJ78" s="12" t="n">
        <f aca="false">BJ77-(BJ77*BJ$2)</f>
        <v>773.192460822519</v>
      </c>
      <c r="BK78" s="12" t="n">
        <f aca="false">BK77-(BK77*BK$2)</f>
        <v>823.571030504991</v>
      </c>
      <c r="BL78" s="12" t="n">
        <f aca="false">BL77-(BL77*BL$2)</f>
        <v>1053.90274862176</v>
      </c>
      <c r="BM78" s="12" t="n">
        <f aca="false">BM77-(BM77*BM$2)</f>
        <v>1107.98108964516</v>
      </c>
      <c r="BN78" s="15" t="n">
        <f aca="false">BN77-(BN77*BN$2)</f>
        <v>1138.87025941709</v>
      </c>
      <c r="BO78" s="12" t="n">
        <f aca="false">BO77-(BO77*BO$2)</f>
        <v>1199.21063146167</v>
      </c>
      <c r="BP78" s="12" t="n">
        <f aca="false">BP77-(BP77*BP$2)</f>
        <v>1348.35145728585</v>
      </c>
      <c r="BQ78" s="12" t="n">
        <f aca="false">BQ77-(BQ77*BQ$2)</f>
        <v>1319.52491303193</v>
      </c>
      <c r="BR78" s="12" t="n">
        <f aca="false">BR77-(BR77*BR$2)</f>
        <v>1444.70128925583</v>
      </c>
      <c r="BS78" s="12" t="n">
        <f aca="false">BS77-(BS77*BS$2)</f>
        <v>1449.87943007754</v>
      </c>
      <c r="BT78" s="12" t="n">
        <f aca="false">BT77-(BT77*BT$2)</f>
        <v>1494.9563584428</v>
      </c>
      <c r="BU78" s="12" t="n">
        <f aca="false">BU77-(BU77*BU$2)</f>
        <v>1391.90361849</v>
      </c>
      <c r="BV78" s="12" t="n">
        <f aca="false">BV77-(BV77*BV$2)</f>
        <v>1322.517537</v>
      </c>
      <c r="BW78" s="12" t="n">
        <f aca="false">BW77-(BW77*BW$2)</f>
        <v>1774.9611</v>
      </c>
      <c r="BX78" s="12" t="n">
        <f aca="false">BX77-(BX77*BX$2)</f>
        <v>1800.81</v>
      </c>
      <c r="BY78" s="11" t="n">
        <v>1887</v>
      </c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2" t="n">
        <f aca="false">SUM(B78:CQ78)</f>
        <v>33470.8264351959</v>
      </c>
      <c r="CS78" s="1"/>
      <c r="CT78" s="1"/>
    </row>
    <row r="79" customFormat="false" ht="12.75" hidden="false" customHeight="false" outlineLevel="0" collapsed="false">
      <c r="A79" s="1" t="s">
        <v>172</v>
      </c>
      <c r="B79" s="18" t="n">
        <f aca="false">B78*(1-0.3)</f>
        <v>3.45128161136473E-005</v>
      </c>
      <c r="C79" s="18" t="n">
        <f aca="false">C78*(1-0.3)</f>
        <v>6.29413059823355E-005</v>
      </c>
      <c r="D79" s="18" t="n">
        <f aca="false">D78*(1-0.3)</f>
        <v>4.79552807484461E-005</v>
      </c>
      <c r="E79" s="18" t="n">
        <f aca="false">E78*(1-0.3)</f>
        <v>5.13806579447637E-005</v>
      </c>
      <c r="F79" s="18" t="n">
        <f aca="false">F78*(1-0.3)</f>
        <v>9.7867919894788E-005</v>
      </c>
      <c r="G79" s="18" t="n">
        <f aca="false">G78*(1-0.3)</f>
        <v>0.000122334899868485</v>
      </c>
      <c r="H79" s="18" t="n">
        <f aca="false">H78*(1-0.3)</f>
        <v>0.000249663060956092</v>
      </c>
      <c r="I79" s="18" t="n">
        <f aca="false">I78*(1-0.3)</f>
        <v>0.000303162288303826</v>
      </c>
      <c r="J79" s="18" t="n">
        <f aca="false">J78*(1-0.3)</f>
        <v>0.00142664606260624</v>
      </c>
      <c r="K79" s="18" t="n">
        <f aca="false">K78*(1-0.3)</f>
        <v>0.00161953443331576</v>
      </c>
      <c r="L79" s="18" t="n">
        <f aca="false">L78*(1-0.3)</f>
        <v>0.0023396163563149</v>
      </c>
      <c r="M79" s="18" t="n">
        <f aca="false">M78*(1-0.3)</f>
        <v>0.00155974423754326</v>
      </c>
      <c r="N79" s="18" t="n">
        <f aca="false">N78*(1-0.3)</f>
        <v>0.0038728343313149</v>
      </c>
      <c r="O79" s="18" t="n">
        <f aca="false">O78*(1-0.3)</f>
        <v>0.00917050790781026</v>
      </c>
      <c r="P79" s="18" t="n">
        <f aca="false">P78*(1-0.3)</f>
        <v>0.0147247824729893</v>
      </c>
      <c r="Q79" s="18" t="n">
        <f aca="false">Q78*(1-0.3)</f>
        <v>0.0320171215536638</v>
      </c>
      <c r="R79" s="18" t="n">
        <f aca="false">R78*(1-0.3)</f>
        <v>0.042424343259513</v>
      </c>
      <c r="S79" s="18" t="n">
        <f aca="false">S78*(1-0.3)</f>
        <v>0.0678663229225841</v>
      </c>
      <c r="T79" s="18" t="n">
        <f aca="false">T78*(1-0.3)</f>
        <v>0.081169024093456</v>
      </c>
      <c r="U79" s="18" t="n">
        <f aca="false">U78*(1-0.3)</f>
        <v>0.131416515198929</v>
      </c>
      <c r="V79" s="18" t="n">
        <f aca="false">V78*(1-0.3)</f>
        <v>0.185897311415852</v>
      </c>
      <c r="W79" s="18" t="n">
        <f aca="false">W78*(1-0.3)</f>
        <v>0.318155228872957</v>
      </c>
      <c r="X79" s="18" t="n">
        <f aca="false">X78*(1-0.3)</f>
        <v>0.364357227871037</v>
      </c>
      <c r="Y79" s="18" t="n">
        <f aca="false">Y78*(1-0.3)</f>
        <v>0.665394642945635</v>
      </c>
      <c r="Z79" s="18" t="n">
        <f aca="false">Z78*(1-0.3)</f>
        <v>0.900735835784701</v>
      </c>
      <c r="AA79" s="18" t="n">
        <f aca="false">AA78*(1-0.3)</f>
        <v>1.22105830626133</v>
      </c>
      <c r="AB79" s="18" t="n">
        <f aca="false">AB78*(1-0.3)</f>
        <v>1.82259183445797</v>
      </c>
      <c r="AC79" s="18" t="n">
        <f aca="false">AC78*(1-0.3)</f>
        <v>2.63722668873134</v>
      </c>
      <c r="AD79" s="18" t="n">
        <f aca="false">AD78*(1-0.3)</f>
        <v>4.40602037584655</v>
      </c>
      <c r="AE79" s="18" t="n">
        <f aca="false">AE78*(1-0.3)</f>
        <v>6.11187091473537</v>
      </c>
      <c r="AF79" s="18" t="n">
        <f aca="false">AF78*(1-0.3)</f>
        <v>8.11223804780975</v>
      </c>
      <c r="AG79" s="18" t="n">
        <f aca="false">AG78*(1-0.3)</f>
        <v>12.7059150146418</v>
      </c>
      <c r="AH79" s="18" t="n">
        <f aca="false">AH78*(1-0.3)</f>
        <v>17.1539825943358</v>
      </c>
      <c r="AI79" s="18" t="n">
        <f aca="false">AI78*(1-0.3)</f>
        <v>24.7906392974621</v>
      </c>
      <c r="AJ79" s="18" t="n">
        <f aca="false">AJ78*(1-0.3)</f>
        <v>44.2350761410654</v>
      </c>
      <c r="AK79" s="18" t="n">
        <f aca="false">AK78*(1-0.3)</f>
        <v>72.3036082410929</v>
      </c>
      <c r="AL79" s="17" t="n">
        <f aca="false">AL78*(1-0.1)</f>
        <v>125.721325704543</v>
      </c>
      <c r="AM79" s="17" t="n">
        <f aca="false">AM78*(1-0.1)</f>
        <v>144.613370242621</v>
      </c>
      <c r="AN79" s="17" t="n">
        <f aca="false">AN78*(1-0.1)</f>
        <v>138.801485386535</v>
      </c>
      <c r="AO79" s="17" t="n">
        <f aca="false">AO78*(1-0.1)</f>
        <v>153.084287385806</v>
      </c>
      <c r="AP79" s="14" t="n">
        <f aca="false">AP78*(1-0.4)</f>
        <v>181.911573926889</v>
      </c>
      <c r="AQ79" s="12" t="n">
        <f aca="false">AQ78-(AQ78*AQ$2)</f>
        <v>318.661805834805</v>
      </c>
      <c r="AR79" s="12" t="n">
        <f aca="false">AR78-(AR78*AR$2)</f>
        <v>325.43337809071</v>
      </c>
      <c r="AS79" s="12" t="n">
        <f aca="false">AS78-(AS78*AS$2)</f>
        <v>371.784415885907</v>
      </c>
      <c r="AT79" s="12" t="n">
        <f aca="false">AT78-(AT78*AT$2)</f>
        <v>397.289224104904</v>
      </c>
      <c r="AU79" s="12" t="n">
        <f aca="false">AU78-(AU78*AU$2)</f>
        <v>402.034549940264</v>
      </c>
      <c r="AV79" s="12" t="n">
        <f aca="false">AV78-(AV78*AV$2)</f>
        <v>450.477527393463</v>
      </c>
      <c r="AW79" s="12" t="n">
        <f aca="false">AW78-(AW78*AW$2)</f>
        <v>592.507470804956</v>
      </c>
      <c r="AX79" s="12" t="n">
        <f aca="false">AX78-(AX78*AX$2)</f>
        <v>772.077830809316</v>
      </c>
      <c r="AY79" s="12" t="n">
        <f aca="false">AY78-(AY78*AY$2)</f>
        <v>493.235736182576</v>
      </c>
      <c r="AZ79" s="12" t="n">
        <f aca="false">AZ78-(AZ78*AZ$2)</f>
        <v>575.222229916451</v>
      </c>
      <c r="BA79" s="12" t="n">
        <f aca="false">BA78-(BA78*BA$2)</f>
        <v>572.476520517772</v>
      </c>
      <c r="BB79" s="12" t="n">
        <f aca="false">BB78-(BB78*BB$2)</f>
        <v>619.114374956089</v>
      </c>
      <c r="BC79" s="12" t="n">
        <f aca="false">BC78-(BC78*BC$2)</f>
        <v>627.748898362131</v>
      </c>
      <c r="BD79" s="12" t="n">
        <f aca="false">BD78-(BD78*BD$2)</f>
        <v>686.195784645424</v>
      </c>
      <c r="BE79" s="12" t="n">
        <f aca="false">BE78-(BE78*BE$2)</f>
        <v>706.892428957159</v>
      </c>
      <c r="BF79" s="12" t="n">
        <f aca="false">BF78-(BF78*BF$2)</f>
        <v>723.84763977355</v>
      </c>
      <c r="BG79" s="12" t="n">
        <f aca="false">BG78-(BG78*BG$2)</f>
        <v>716.288196865454</v>
      </c>
      <c r="BH79" s="12" t="n">
        <f aca="false">BH78-(BH78*BH$2)</f>
        <v>735.206623837527</v>
      </c>
      <c r="BI79" s="12" t="n">
        <f aca="false">BI78-(BI78*BI$2)</f>
        <v>732.517635050632</v>
      </c>
      <c r="BJ79" s="12" t="n">
        <f aca="false">BJ78-(BJ78*BJ$2)</f>
        <v>765.460536214293</v>
      </c>
      <c r="BK79" s="12" t="n">
        <f aca="false">BK78-(BK78*BK$2)</f>
        <v>815.335320199942</v>
      </c>
      <c r="BL79" s="12" t="n">
        <f aca="false">BL78-(BL78*BL$2)</f>
        <v>1043.36372113554</v>
      </c>
      <c r="BM79" s="12" t="n">
        <f aca="false">BM78-(BM78*BM$2)</f>
        <v>1096.90127874871</v>
      </c>
      <c r="BN79" s="15" t="n">
        <f aca="false">BN78-(BN78*BN$2)</f>
        <v>1127.48155682292</v>
      </c>
      <c r="BO79" s="12" t="n">
        <f aca="false">BO78-(BO78*BO$2)</f>
        <v>1187.21852514706</v>
      </c>
      <c r="BP79" s="12" t="n">
        <f aca="false">BP78-(BP78*BP$2)</f>
        <v>1334.867942713</v>
      </c>
      <c r="BQ79" s="12" t="n">
        <f aca="false">BQ78-(BQ78*BQ$2)</f>
        <v>1306.32966390161</v>
      </c>
      <c r="BR79" s="12" t="n">
        <f aca="false">BR78-(BR78*BR$2)</f>
        <v>1430.25427636328</v>
      </c>
      <c r="BS79" s="12" t="n">
        <f aca="false">BS78-(BS78*BS$2)</f>
        <v>1435.38063577676</v>
      </c>
      <c r="BT79" s="12" t="n">
        <f aca="false">BT78-(BT78*BT$2)</f>
        <v>1480.00679485837</v>
      </c>
      <c r="BU79" s="12" t="n">
        <f aca="false">BU78-(BU78*BU$2)</f>
        <v>1377.9845823051</v>
      </c>
      <c r="BV79" s="12" t="n">
        <f aca="false">BV78-(BV78*BV$2)</f>
        <v>1309.29236163</v>
      </c>
      <c r="BW79" s="12" t="n">
        <f aca="false">BW78-(BW78*BW$2)</f>
        <v>1757.211489</v>
      </c>
      <c r="BX79" s="12" t="n">
        <f aca="false">BX78-(BX78*BX$2)</f>
        <v>1782.8019</v>
      </c>
      <c r="BY79" s="12" t="n">
        <f aca="false">BY78-(BY78*BY$2)</f>
        <v>1868.13</v>
      </c>
      <c r="BZ79" s="11" t="n">
        <v>2065</v>
      </c>
      <c r="CA79" s="12"/>
      <c r="CB79" s="12"/>
      <c r="CC79" s="12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  <c r="CP79" s="12"/>
      <c r="CQ79" s="12"/>
      <c r="CR79" s="12" t="n">
        <f aca="false">SUM(B79:CQ79)</f>
        <v>34944.4902439065</v>
      </c>
      <c r="CS79" s="1"/>
      <c r="CT79" s="1"/>
    </row>
    <row r="80" customFormat="false" ht="12.75" hidden="false" customHeight="false" outlineLevel="0" collapsed="false">
      <c r="A80" s="1" t="s">
        <v>173</v>
      </c>
      <c r="B80" s="18" t="n">
        <f aca="false">B79*(1-0.3)</f>
        <v>2.41589712795531E-005</v>
      </c>
      <c r="C80" s="18" t="n">
        <f aca="false">C79*(1-0.3)</f>
        <v>4.40589141876348E-005</v>
      </c>
      <c r="D80" s="18" t="n">
        <f aca="false">D79*(1-0.3)</f>
        <v>3.35686965239123E-005</v>
      </c>
      <c r="E80" s="18" t="n">
        <f aca="false">E79*(1-0.3)</f>
        <v>3.59664605613346E-005</v>
      </c>
      <c r="F80" s="18" t="n">
        <f aca="false">F79*(1-0.3)</f>
        <v>6.85075439263516E-005</v>
      </c>
      <c r="G80" s="18" t="n">
        <f aca="false">G79*(1-0.3)</f>
        <v>8.56344299079395E-005</v>
      </c>
      <c r="H80" s="18" t="n">
        <f aca="false">H79*(1-0.3)</f>
        <v>0.000174764142669264</v>
      </c>
      <c r="I80" s="18" t="n">
        <f aca="false">I79*(1-0.3)</f>
        <v>0.000212213601812678</v>
      </c>
      <c r="J80" s="18" t="n">
        <f aca="false">J79*(1-0.3)</f>
        <v>0.000998652243824367</v>
      </c>
      <c r="K80" s="18" t="n">
        <f aca="false">K79*(1-0.3)</f>
        <v>0.00113367410332103</v>
      </c>
      <c r="L80" s="18" t="n">
        <f aca="false">L79*(1-0.3)</f>
        <v>0.00163773144942043</v>
      </c>
      <c r="M80" s="18" t="n">
        <f aca="false">M79*(1-0.3)</f>
        <v>0.00109182096628028</v>
      </c>
      <c r="N80" s="18" t="n">
        <f aca="false">N79*(1-0.3)</f>
        <v>0.00271098403192043</v>
      </c>
      <c r="O80" s="18" t="n">
        <f aca="false">O79*(1-0.3)</f>
        <v>0.00641935553546718</v>
      </c>
      <c r="P80" s="18" t="n">
        <f aca="false">P79*(1-0.3)</f>
        <v>0.0103073477310925</v>
      </c>
      <c r="Q80" s="18" t="n">
        <f aca="false">Q79*(1-0.3)</f>
        <v>0.0224119850875646</v>
      </c>
      <c r="R80" s="18" t="n">
        <f aca="false">R79*(1-0.3)</f>
        <v>0.0296970402816591</v>
      </c>
      <c r="S80" s="18" t="n">
        <f aca="false">S79*(1-0.3)</f>
        <v>0.0475064260458088</v>
      </c>
      <c r="T80" s="18" t="n">
        <f aca="false">T79*(1-0.3)</f>
        <v>0.0568183168654192</v>
      </c>
      <c r="U80" s="18" t="n">
        <f aca="false">U79*(1-0.3)</f>
        <v>0.0919915606392503</v>
      </c>
      <c r="V80" s="18" t="n">
        <f aca="false">V79*(1-0.3)</f>
        <v>0.130128117991096</v>
      </c>
      <c r="W80" s="18" t="n">
        <f aca="false">W79*(1-0.3)</f>
        <v>0.22270866021107</v>
      </c>
      <c r="X80" s="18" t="n">
        <f aca="false">X79*(1-0.3)</f>
        <v>0.255050059509726</v>
      </c>
      <c r="Y80" s="18" t="n">
        <f aca="false">Y79*(1-0.3)</f>
        <v>0.465776250061944</v>
      </c>
      <c r="Z80" s="18" t="n">
        <f aca="false">Z79*(1-0.3)</f>
        <v>0.630515085049291</v>
      </c>
      <c r="AA80" s="18" t="n">
        <f aca="false">AA79*(1-0.3)</f>
        <v>0.85474081438293</v>
      </c>
      <c r="AB80" s="18" t="n">
        <f aca="false">AB79*(1-0.3)</f>
        <v>1.27581428412058</v>
      </c>
      <c r="AC80" s="18" t="n">
        <f aca="false">AC79*(1-0.3)</f>
        <v>1.84605868211194</v>
      </c>
      <c r="AD80" s="18" t="n">
        <f aca="false">AD79*(1-0.3)</f>
        <v>3.08421426309258</v>
      </c>
      <c r="AE80" s="18" t="n">
        <f aca="false">AE79*(1-0.3)</f>
        <v>4.27830964031476</v>
      </c>
      <c r="AF80" s="18" t="n">
        <f aca="false">AF79*(1-0.3)</f>
        <v>5.67856663346682</v>
      </c>
      <c r="AG80" s="18" t="n">
        <f aca="false">AG79*(1-0.3)</f>
        <v>8.89414051024924</v>
      </c>
      <c r="AH80" s="18" t="n">
        <f aca="false">AH79*(1-0.3)</f>
        <v>12.0077878160351</v>
      </c>
      <c r="AI80" s="18" t="n">
        <f aca="false">AI79*(1-0.3)</f>
        <v>17.3534475082235</v>
      </c>
      <c r="AJ80" s="18" t="n">
        <f aca="false">AJ79*(1-0.3)</f>
        <v>30.9645532987458</v>
      </c>
      <c r="AK80" s="18" t="n">
        <f aca="false">AK79*(1-0.3)</f>
        <v>50.612525768765</v>
      </c>
      <c r="AL80" s="18" t="n">
        <f aca="false">AL79*(1-0.3)</f>
        <v>88.00492799318</v>
      </c>
      <c r="AM80" s="17" t="n">
        <f aca="false">AM79*(1-0.1)</f>
        <v>130.152033218359</v>
      </c>
      <c r="AN80" s="17" t="n">
        <f aca="false">AN79*(1-0.1)</f>
        <v>124.921336847882</v>
      </c>
      <c r="AO80" s="17" t="n">
        <f aca="false">AO79*(1-0.1)</f>
        <v>137.775858647226</v>
      </c>
      <c r="AP80" s="17" t="n">
        <f aca="false">AP79*(1-0.1)</f>
        <v>163.7204165342</v>
      </c>
      <c r="AQ80" s="14" t="n">
        <f aca="false">AQ79*(1-0.4)</f>
        <v>191.197083500883</v>
      </c>
      <c r="AR80" s="12" t="n">
        <f aca="false">AR79-(AR79*AR$2)</f>
        <v>322.179044309803</v>
      </c>
      <c r="AS80" s="12" t="n">
        <f aca="false">AS79-(AS79*AS$2)</f>
        <v>368.066571727048</v>
      </c>
      <c r="AT80" s="12" t="n">
        <f aca="false">AT79-(AT79*AT$2)</f>
        <v>393.316331863855</v>
      </c>
      <c r="AU80" s="12" t="n">
        <f aca="false">AU79-(AU79*AU$2)</f>
        <v>398.014204440862</v>
      </c>
      <c r="AV80" s="12" t="n">
        <f aca="false">AV79-(AV79*AV$2)</f>
        <v>445.972752119528</v>
      </c>
      <c r="AW80" s="12" t="n">
        <f aca="false">AW79-(AW79*AW$2)</f>
        <v>586.582396096907</v>
      </c>
      <c r="AX80" s="12" t="n">
        <f aca="false">AX79-(AX79*AX$2)</f>
        <v>764.357052501223</v>
      </c>
      <c r="AY80" s="12" t="n">
        <f aca="false">AY79-(AY79*AY$2)</f>
        <v>488.30337882075</v>
      </c>
      <c r="AZ80" s="12" t="n">
        <f aca="false">AZ79-(AZ79*AZ$2)</f>
        <v>569.470007617287</v>
      </c>
      <c r="BA80" s="12" t="n">
        <f aca="false">BA79-(BA79*BA$2)</f>
        <v>566.751755312594</v>
      </c>
      <c r="BB80" s="12" t="n">
        <f aca="false">BB79-(BB79*BB$2)</f>
        <v>612.923231206528</v>
      </c>
      <c r="BC80" s="12" t="n">
        <f aca="false">BC79-(BC79*BC$2)</f>
        <v>621.47140937851</v>
      </c>
      <c r="BD80" s="12" t="n">
        <f aca="false">BD79-(BD79*BD$2)</f>
        <v>679.333826798969</v>
      </c>
      <c r="BE80" s="12" t="n">
        <f aca="false">BE79-(BE79*BE$2)</f>
        <v>699.823504667587</v>
      </c>
      <c r="BF80" s="12" t="n">
        <f aca="false">BF79-(BF79*BF$2)</f>
        <v>716.609163375814</v>
      </c>
      <c r="BG80" s="12" t="n">
        <f aca="false">BG79-(BG79*BG$2)</f>
        <v>709.125314896799</v>
      </c>
      <c r="BH80" s="12" t="n">
        <f aca="false">BH79-(BH79*BH$2)</f>
        <v>727.854557599152</v>
      </c>
      <c r="BI80" s="12" t="n">
        <f aca="false">BI79-(BI79*BI$2)</f>
        <v>725.192458700126</v>
      </c>
      <c r="BJ80" s="12" t="n">
        <f aca="false">BJ79-(BJ79*BJ$2)</f>
        <v>757.80593085215</v>
      </c>
      <c r="BK80" s="12" t="n">
        <f aca="false">BK79-(BK79*BK$2)</f>
        <v>807.181966997942</v>
      </c>
      <c r="BL80" s="12" t="n">
        <f aca="false">BL79-(BL79*BL$2)</f>
        <v>1032.93008392419</v>
      </c>
      <c r="BM80" s="12" t="n">
        <f aca="false">BM79-(BM79*BM$2)</f>
        <v>1085.93226596122</v>
      </c>
      <c r="BN80" s="15" t="n">
        <f aca="false">BN79-(BN79*BN$2)</f>
        <v>1116.20674125469</v>
      </c>
      <c r="BO80" s="12" t="n">
        <f aca="false">BO79-(BO79*BO$2)</f>
        <v>1175.34633989559</v>
      </c>
      <c r="BP80" s="12" t="n">
        <f aca="false">BP79-(BP79*BP$2)</f>
        <v>1321.51926328587</v>
      </c>
      <c r="BQ80" s="12" t="n">
        <f aca="false">BQ79-(BQ79*BQ$2)</f>
        <v>1293.26636726259</v>
      </c>
      <c r="BR80" s="12" t="n">
        <f aca="false">BR79-(BR79*BR$2)</f>
        <v>1415.95173359964</v>
      </c>
      <c r="BS80" s="12" t="n">
        <f aca="false">BS79-(BS79*BS$2)</f>
        <v>1421.026829419</v>
      </c>
      <c r="BT80" s="12" t="n">
        <f aca="false">BT79-(BT79*BT$2)</f>
        <v>1465.20672690979</v>
      </c>
      <c r="BU80" s="12" t="n">
        <f aca="false">BU79-(BU79*BU$2)</f>
        <v>1364.20473648205</v>
      </c>
      <c r="BV80" s="12" t="n">
        <f aca="false">BV79-(BV79*BV$2)</f>
        <v>1296.1994380137</v>
      </c>
      <c r="BW80" s="12" t="n">
        <f aca="false">BW79-(BW79*BW$2)</f>
        <v>1739.63937411</v>
      </c>
      <c r="BX80" s="12" t="n">
        <f aca="false">BX79-(BX79*BX$2)</f>
        <v>1764.973881</v>
      </c>
      <c r="BY80" s="12" t="n">
        <f aca="false">BY79-(BY79*BY$2)</f>
        <v>1849.4487</v>
      </c>
      <c r="BZ80" s="12" t="n">
        <f aca="false">BZ79-(BZ79*BZ$2)</f>
        <v>2044.35</v>
      </c>
      <c r="CA80" s="11" t="n">
        <v>2194</v>
      </c>
      <c r="CB80" s="12"/>
      <c r="CC80" s="12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 t="n">
        <f aca="false">SUM(B80:CQ80)</f>
        <v>36515.1367383036</v>
      </c>
      <c r="CS80" s="1"/>
      <c r="CT80" s="1"/>
    </row>
    <row r="81" customFormat="false" ht="12.75" hidden="false" customHeight="false" outlineLevel="0" collapsed="false">
      <c r="A81" s="1" t="s">
        <v>174</v>
      </c>
      <c r="B81" s="18" t="n">
        <f aca="false">B80*(1-0.3)</f>
        <v>1.69112798956872E-005</v>
      </c>
      <c r="C81" s="18" t="n">
        <f aca="false">C80*(1-0.3)</f>
        <v>3.08412399313444E-005</v>
      </c>
      <c r="D81" s="18" t="n">
        <f aca="false">D80*(1-0.3)</f>
        <v>2.34980875667386E-005</v>
      </c>
      <c r="E81" s="18" t="n">
        <f aca="false">E80*(1-0.3)</f>
        <v>2.51765223929342E-005</v>
      </c>
      <c r="F81" s="18" t="n">
        <f aca="false">F80*(1-0.3)</f>
        <v>4.79552807484461E-005</v>
      </c>
      <c r="G81" s="18" t="n">
        <f aca="false">G80*(1-0.3)</f>
        <v>5.99441009355576E-005</v>
      </c>
      <c r="H81" s="18" t="n">
        <f aca="false">H80*(1-0.3)</f>
        <v>0.000122334899868485</v>
      </c>
      <c r="I81" s="18" t="n">
        <f aca="false">I80*(1-0.3)</f>
        <v>0.000148549521268875</v>
      </c>
      <c r="J81" s="18" t="n">
        <f aca="false">J80*(1-0.3)</f>
        <v>0.000699056570677057</v>
      </c>
      <c r="K81" s="18" t="n">
        <f aca="false">K80*(1-0.3)</f>
        <v>0.000793571872324721</v>
      </c>
      <c r="L81" s="18" t="n">
        <f aca="false">L80*(1-0.3)</f>
        <v>0.0011464120145943</v>
      </c>
      <c r="M81" s="18" t="n">
        <f aca="false">M80*(1-0.3)</f>
        <v>0.000764274676396199</v>
      </c>
      <c r="N81" s="18" t="n">
        <f aca="false">N80*(1-0.3)</f>
        <v>0.0018976888223443</v>
      </c>
      <c r="O81" s="18" t="n">
        <f aca="false">O80*(1-0.3)</f>
        <v>0.00449354887482703</v>
      </c>
      <c r="P81" s="18" t="n">
        <f aca="false">P80*(1-0.3)</f>
        <v>0.00721514341176476</v>
      </c>
      <c r="Q81" s="18" t="n">
        <f aca="false">Q80*(1-0.3)</f>
        <v>0.0156883895612952</v>
      </c>
      <c r="R81" s="18" t="n">
        <f aca="false">R80*(1-0.3)</f>
        <v>0.0207879281971614</v>
      </c>
      <c r="S81" s="18" t="n">
        <f aca="false">S80*(1-0.3)</f>
        <v>0.0332544982320662</v>
      </c>
      <c r="T81" s="18" t="n">
        <f aca="false">T80*(1-0.3)</f>
        <v>0.0397728218057935</v>
      </c>
      <c r="U81" s="18" t="n">
        <f aca="false">U80*(1-0.3)</f>
        <v>0.0643940924474752</v>
      </c>
      <c r="V81" s="18" t="n">
        <f aca="false">V80*(1-0.3)</f>
        <v>0.0910896825937673</v>
      </c>
      <c r="W81" s="18" t="n">
        <f aca="false">W80*(1-0.3)</f>
        <v>0.155896062147749</v>
      </c>
      <c r="X81" s="18" t="n">
        <f aca="false">X80*(1-0.3)</f>
        <v>0.178535041656808</v>
      </c>
      <c r="Y81" s="18" t="n">
        <f aca="false">Y80*(1-0.3)</f>
        <v>0.326043375043361</v>
      </c>
      <c r="Z81" s="18" t="n">
        <f aca="false">Z80*(1-0.3)</f>
        <v>0.441360559534504</v>
      </c>
      <c r="AA81" s="18" t="n">
        <f aca="false">AA80*(1-0.3)</f>
        <v>0.598318570068051</v>
      </c>
      <c r="AB81" s="18" t="n">
        <f aca="false">AB80*(1-0.3)</f>
        <v>0.893069998884406</v>
      </c>
      <c r="AC81" s="18" t="n">
        <f aca="false">AC80*(1-0.3)</f>
        <v>1.29224107747836</v>
      </c>
      <c r="AD81" s="18" t="n">
        <f aca="false">AD80*(1-0.3)</f>
        <v>2.15894998416481</v>
      </c>
      <c r="AE81" s="18" t="n">
        <f aca="false">AE80*(1-0.3)</f>
        <v>2.99481674822033</v>
      </c>
      <c r="AF81" s="18" t="n">
        <f aca="false">AF80*(1-0.3)</f>
        <v>3.97499664342677</v>
      </c>
      <c r="AG81" s="18" t="n">
        <f aca="false">AG80*(1-0.3)</f>
        <v>6.22589835717447</v>
      </c>
      <c r="AH81" s="18" t="n">
        <f aca="false">AH80*(1-0.3)</f>
        <v>8.40545147122456</v>
      </c>
      <c r="AI81" s="18" t="n">
        <f aca="false">AI80*(1-0.3)</f>
        <v>12.1474132557564</v>
      </c>
      <c r="AJ81" s="18" t="n">
        <f aca="false">AJ80*(1-0.3)</f>
        <v>21.675187309122</v>
      </c>
      <c r="AK81" s="18" t="n">
        <f aca="false">AK80*(1-0.3)</f>
        <v>35.4287680381355</v>
      </c>
      <c r="AL81" s="18" t="n">
        <f aca="false">AL80*(1-0.3)</f>
        <v>61.603449595226</v>
      </c>
      <c r="AM81" s="18" t="n">
        <f aca="false">AM80*(1-0.3)</f>
        <v>91.1064232528515</v>
      </c>
      <c r="AN81" s="17" t="n">
        <f aca="false">AN80*(1-0.1)</f>
        <v>112.429203163093</v>
      </c>
      <c r="AO81" s="17" t="n">
        <f aca="false">AO80*(1-0.1)</f>
        <v>123.998272782503</v>
      </c>
      <c r="AP81" s="17" t="n">
        <f aca="false">AP80*(1-0.1)</f>
        <v>147.34837488078</v>
      </c>
      <c r="AQ81" s="17" t="n">
        <f aca="false">AQ80*(1-0.1)</f>
        <v>172.077375150795</v>
      </c>
      <c r="AR81" s="14" t="n">
        <f aca="false">AR80*(1-0.4)</f>
        <v>193.307426585882</v>
      </c>
      <c r="AS81" s="12" t="n">
        <f aca="false">AS80-(AS80*AS$2)</f>
        <v>364.385906009777</v>
      </c>
      <c r="AT81" s="12" t="n">
        <f aca="false">AT80-(AT80*AT$2)</f>
        <v>389.383168545216</v>
      </c>
      <c r="AU81" s="12" t="n">
        <f aca="false">AU80-(AU80*AU$2)</f>
        <v>394.034062396453</v>
      </c>
      <c r="AV81" s="12" t="n">
        <f aca="false">AV80-(AV80*AV$2)</f>
        <v>441.513024598333</v>
      </c>
      <c r="AW81" s="12" t="n">
        <f aca="false">AW80-(AW80*AW$2)</f>
        <v>580.716572135937</v>
      </c>
      <c r="AX81" s="12" t="n">
        <f aca="false">AX80-(AX80*AX$2)</f>
        <v>756.713481976211</v>
      </c>
      <c r="AY81" s="12" t="n">
        <f aca="false">AY80-(AY80*AY$2)</f>
        <v>483.420345032543</v>
      </c>
      <c r="AZ81" s="12" t="n">
        <f aca="false">AZ80-(AZ80*AZ$2)</f>
        <v>563.775307541114</v>
      </c>
      <c r="BA81" s="12" t="n">
        <f aca="false">BA80-(BA80*BA$2)</f>
        <v>561.084237759469</v>
      </c>
      <c r="BB81" s="12" t="n">
        <f aca="false">BB80-(BB80*BB$2)</f>
        <v>606.793998894462</v>
      </c>
      <c r="BC81" s="12" t="n">
        <f aca="false">BC80-(BC80*BC$2)</f>
        <v>615.256695284725</v>
      </c>
      <c r="BD81" s="12" t="n">
        <f aca="false">BD80-(BD80*BD$2)</f>
        <v>672.54048853098</v>
      </c>
      <c r="BE81" s="12" t="n">
        <f aca="false">BE80-(BE80*BE$2)</f>
        <v>692.825269620911</v>
      </c>
      <c r="BF81" s="12" t="n">
        <f aca="false">BF80-(BF80*BF$2)</f>
        <v>709.443071742056</v>
      </c>
      <c r="BG81" s="12" t="n">
        <f aca="false">BG80-(BG80*BG$2)</f>
        <v>702.034061747831</v>
      </c>
      <c r="BH81" s="12" t="n">
        <f aca="false">BH80-(BH80*BH$2)</f>
        <v>720.57601202316</v>
      </c>
      <c r="BI81" s="12" t="n">
        <f aca="false">BI80-(BI80*BI$2)</f>
        <v>717.940534113125</v>
      </c>
      <c r="BJ81" s="12" t="n">
        <f aca="false">BJ80-(BJ80*BJ$2)</f>
        <v>750.227871543629</v>
      </c>
      <c r="BK81" s="12" t="n">
        <f aca="false">BK80-(BK80*BK$2)</f>
        <v>799.110147327963</v>
      </c>
      <c r="BL81" s="12" t="n">
        <f aca="false">BL80-(BL80*BL$2)</f>
        <v>1022.60078308495</v>
      </c>
      <c r="BM81" s="12" t="n">
        <f aca="false">BM80-(BM80*BM$2)</f>
        <v>1075.07294330161</v>
      </c>
      <c r="BN81" s="15" t="n">
        <f aca="false">BN80-(BN80*BN$2)</f>
        <v>1105.04467384214</v>
      </c>
      <c r="BO81" s="12" t="n">
        <f aca="false">BO80-(BO80*BO$2)</f>
        <v>1163.59287649663</v>
      </c>
      <c r="BP81" s="12" t="n">
        <f aca="false">BP80-(BP80*BP$2)</f>
        <v>1308.30407065301</v>
      </c>
      <c r="BQ81" s="12" t="n">
        <f aca="false">BQ80-(BQ80*BQ$2)</f>
        <v>1280.33370358996</v>
      </c>
      <c r="BR81" s="12" t="n">
        <f aca="false">BR80-(BR80*BR$2)</f>
        <v>1401.79221626365</v>
      </c>
      <c r="BS81" s="12" t="n">
        <f aca="false">BS80-(BS80*BS$2)</f>
        <v>1406.81656112481</v>
      </c>
      <c r="BT81" s="12" t="n">
        <f aca="false">BT80-(BT80*BT$2)</f>
        <v>1450.55465964069</v>
      </c>
      <c r="BU81" s="12" t="n">
        <f aca="false">BU80-(BU80*BU$2)</f>
        <v>1350.56268911723</v>
      </c>
      <c r="BV81" s="12" t="n">
        <f aca="false">BV80-(BV80*BV$2)</f>
        <v>1283.23744363356</v>
      </c>
      <c r="BW81" s="12" t="n">
        <f aca="false">BW80-(BW80*BW$2)</f>
        <v>1722.2429803689</v>
      </c>
      <c r="BX81" s="12" t="n">
        <f aca="false">BX80-(BX80*BX$2)</f>
        <v>1747.32414219</v>
      </c>
      <c r="BY81" s="12" t="n">
        <f aca="false">BY80-(BY80*BY$2)</f>
        <v>1830.954213</v>
      </c>
      <c r="BZ81" s="12" t="n">
        <f aca="false">BZ80-(BZ80*BZ$2)</f>
        <v>2023.9065</v>
      </c>
      <c r="CA81" s="12" t="n">
        <f aca="false">CA80-(CA80*CA$2)</f>
        <v>2172.06</v>
      </c>
      <c r="CB81" s="11" t="n">
        <v>2303</v>
      </c>
      <c r="CC81" s="12"/>
      <c r="CD81" s="12"/>
      <c r="CE81" s="12"/>
      <c r="CF81" s="12"/>
      <c r="CG81" s="12"/>
      <c r="CH81" s="12"/>
      <c r="CI81" s="12"/>
      <c r="CJ81" s="12"/>
      <c r="CK81" s="12"/>
      <c r="CL81" s="12"/>
      <c r="CM81" s="12"/>
      <c r="CN81" s="12"/>
      <c r="CO81" s="12"/>
      <c r="CP81" s="12"/>
      <c r="CQ81" s="12"/>
      <c r="CR81" s="12" t="n">
        <f aca="false">SUM(B81:CQ81)</f>
        <v>38168.2246573542</v>
      </c>
      <c r="CS81" s="1"/>
      <c r="CT81" s="1"/>
    </row>
    <row r="82" customFormat="false" ht="12.75" hidden="false" customHeight="false" outlineLevel="0" collapsed="false">
      <c r="A82" s="1" t="s">
        <v>175</v>
      </c>
      <c r="B82" s="18" t="n">
        <f aca="false">B81*(1-0.3)</f>
        <v>1.1837895926981E-005</v>
      </c>
      <c r="C82" s="18" t="n">
        <f aca="false">C81*(1-0.3)</f>
        <v>2.15888679519411E-005</v>
      </c>
      <c r="D82" s="18" t="n">
        <f aca="false">D81*(1-0.3)</f>
        <v>1.6448661296717E-005</v>
      </c>
      <c r="E82" s="18" t="n">
        <f aca="false">E81*(1-0.3)</f>
        <v>1.76235656750539E-005</v>
      </c>
      <c r="F82" s="18" t="n">
        <f aca="false">F81*(1-0.3)</f>
        <v>3.35686965239123E-005</v>
      </c>
      <c r="G82" s="18" t="n">
        <f aca="false">G81*(1-0.3)</f>
        <v>4.19608706548903E-005</v>
      </c>
      <c r="H82" s="18" t="n">
        <f aca="false">H81*(1-0.3)</f>
        <v>8.56344299079395E-005</v>
      </c>
      <c r="I82" s="18" t="n">
        <f aca="false">I81*(1-0.3)</f>
        <v>0.000103984664888212</v>
      </c>
      <c r="J82" s="18" t="n">
        <f aca="false">J81*(1-0.3)</f>
        <v>0.00048933959947394</v>
      </c>
      <c r="K82" s="18" t="n">
        <f aca="false">K81*(1-0.3)</f>
        <v>0.000555500310627305</v>
      </c>
      <c r="L82" s="18" t="n">
        <f aca="false">L81*(1-0.3)</f>
        <v>0.000802488410216009</v>
      </c>
      <c r="M82" s="18" t="n">
        <f aca="false">M81*(1-0.3)</f>
        <v>0.00053499227347734</v>
      </c>
      <c r="N82" s="18" t="n">
        <f aca="false">N81*(1-0.3)</f>
        <v>0.00132838217564101</v>
      </c>
      <c r="O82" s="18" t="n">
        <f aca="false">O81*(1-0.3)</f>
        <v>0.00314548421237892</v>
      </c>
      <c r="P82" s="18" t="n">
        <f aca="false">P81*(1-0.3)</f>
        <v>0.00505060038823533</v>
      </c>
      <c r="Q82" s="18" t="n">
        <f aca="false">Q81*(1-0.3)</f>
        <v>0.0109818726929067</v>
      </c>
      <c r="R82" s="18" t="n">
        <f aca="false">R81*(1-0.3)</f>
        <v>0.014551549738013</v>
      </c>
      <c r="S82" s="18" t="n">
        <f aca="false">S81*(1-0.3)</f>
        <v>0.0232781487624463</v>
      </c>
      <c r="T82" s="18" t="n">
        <f aca="false">T81*(1-0.3)</f>
        <v>0.0278409752640554</v>
      </c>
      <c r="U82" s="18" t="n">
        <f aca="false">U81*(1-0.3)</f>
        <v>0.0450758647132326</v>
      </c>
      <c r="V82" s="18" t="n">
        <f aca="false">V81*(1-0.3)</f>
        <v>0.0637627778156371</v>
      </c>
      <c r="W82" s="18" t="n">
        <f aca="false">W81*(1-0.3)</f>
        <v>0.109127243503424</v>
      </c>
      <c r="X82" s="18" t="n">
        <f aca="false">X81*(1-0.3)</f>
        <v>0.124974529159766</v>
      </c>
      <c r="Y82" s="18" t="n">
        <f aca="false">Y81*(1-0.3)</f>
        <v>0.228230362530353</v>
      </c>
      <c r="Z82" s="18" t="n">
        <f aca="false">Z81*(1-0.3)</f>
        <v>0.308952391674152</v>
      </c>
      <c r="AA82" s="18" t="n">
        <f aca="false">AA81*(1-0.3)</f>
        <v>0.418822999047635</v>
      </c>
      <c r="AB82" s="18" t="n">
        <f aca="false">AB81*(1-0.3)</f>
        <v>0.625148999219084</v>
      </c>
      <c r="AC82" s="18" t="n">
        <f aca="false">AC81*(1-0.3)</f>
        <v>0.90456875423485</v>
      </c>
      <c r="AD82" s="18" t="n">
        <f aca="false">AD81*(1-0.3)</f>
        <v>1.51126498891536</v>
      </c>
      <c r="AE82" s="18" t="n">
        <f aca="false">AE81*(1-0.3)</f>
        <v>2.09637172375423</v>
      </c>
      <c r="AF82" s="18" t="n">
        <f aca="false">AF81*(1-0.3)</f>
        <v>2.78249765039874</v>
      </c>
      <c r="AG82" s="18" t="n">
        <f aca="false">AG81*(1-0.3)</f>
        <v>4.35812885002213</v>
      </c>
      <c r="AH82" s="18" t="n">
        <f aca="false">AH81*(1-0.3)</f>
        <v>5.88381602985719</v>
      </c>
      <c r="AI82" s="18" t="n">
        <f aca="false">AI81*(1-0.3)</f>
        <v>8.5031892790295</v>
      </c>
      <c r="AJ82" s="18" t="n">
        <f aca="false">AJ81*(1-0.3)</f>
        <v>15.1726311163854</v>
      </c>
      <c r="AK82" s="18" t="n">
        <f aca="false">AK81*(1-0.3)</f>
        <v>24.8001376266948</v>
      </c>
      <c r="AL82" s="18" t="n">
        <f aca="false">AL81*(1-0.3)</f>
        <v>43.1224147166582</v>
      </c>
      <c r="AM82" s="18" t="n">
        <f aca="false">AM81*(1-0.3)</f>
        <v>63.7744962769961</v>
      </c>
      <c r="AN82" s="18" t="n">
        <f aca="false">AN81*(1-0.3)</f>
        <v>78.7004422141654</v>
      </c>
      <c r="AO82" s="17" t="n">
        <f aca="false">AO81*(1-0.1)</f>
        <v>111.598445504253</v>
      </c>
      <c r="AP82" s="17" t="n">
        <f aca="false">AP81*(1-0.1)</f>
        <v>132.613537392702</v>
      </c>
      <c r="AQ82" s="17" t="n">
        <f aca="false">AQ81*(1-0.1)</f>
        <v>154.869637635715</v>
      </c>
      <c r="AR82" s="17" t="n">
        <f aca="false">AR81*(1-0.1)</f>
        <v>173.976683927294</v>
      </c>
      <c r="AS82" s="14" t="n">
        <f aca="false">AS81*(1-0.4)</f>
        <v>218.631543605866</v>
      </c>
      <c r="AT82" s="12" t="n">
        <f aca="false">AT81-(AT81*AT$2)</f>
        <v>385.489336859764</v>
      </c>
      <c r="AU82" s="12" t="n">
        <f aca="false">AU81-(AU81*AU$2)</f>
        <v>390.093721772489</v>
      </c>
      <c r="AV82" s="12" t="n">
        <f aca="false">AV81-(AV81*AV$2)</f>
        <v>437.09789435235</v>
      </c>
      <c r="AW82" s="12" t="n">
        <f aca="false">AW81-(AW81*AW$2)</f>
        <v>574.909406414578</v>
      </c>
      <c r="AX82" s="12" t="n">
        <f aca="false">AX81-(AX81*AX$2)</f>
        <v>749.146347156449</v>
      </c>
      <c r="AY82" s="12" t="n">
        <f aca="false">AY81-(AY81*AY$2)</f>
        <v>478.586141582217</v>
      </c>
      <c r="AZ82" s="12" t="n">
        <f aca="false">AZ81-(AZ81*AZ$2)</f>
        <v>558.137554465703</v>
      </c>
      <c r="BA82" s="12" t="n">
        <f aca="false">BA81-(BA81*BA$2)</f>
        <v>555.473395381874</v>
      </c>
      <c r="BB82" s="12" t="n">
        <f aca="false">BB81-(BB81*BB$2)</f>
        <v>600.726058905518</v>
      </c>
      <c r="BC82" s="12" t="n">
        <f aca="false">BC81-(BC81*BC$2)</f>
        <v>609.104128331878</v>
      </c>
      <c r="BD82" s="12" t="n">
        <f aca="false">BD81-(BD81*BD$2)</f>
        <v>665.81508364567</v>
      </c>
      <c r="BE82" s="12" t="n">
        <f aca="false">BE81-(BE81*BE$2)</f>
        <v>685.897016924702</v>
      </c>
      <c r="BF82" s="12" t="n">
        <f aca="false">BF81-(BF81*BF$2)</f>
        <v>702.348641024635</v>
      </c>
      <c r="BG82" s="12" t="n">
        <f aca="false">BG81-(BG81*BG$2)</f>
        <v>695.013721130353</v>
      </c>
      <c r="BH82" s="12" t="n">
        <f aca="false">BH81-(BH81*BH$2)</f>
        <v>713.370251902929</v>
      </c>
      <c r="BI82" s="12" t="n">
        <f aca="false">BI81-(BI81*BI$2)</f>
        <v>710.761128771994</v>
      </c>
      <c r="BJ82" s="12" t="n">
        <f aca="false">BJ81-(BJ81*BJ$2)</f>
        <v>742.725592828193</v>
      </c>
      <c r="BK82" s="12" t="n">
        <f aca="false">BK81-(BK81*BK$2)</f>
        <v>791.119045854683</v>
      </c>
      <c r="BL82" s="12" t="n">
        <f aca="false">BL81-(BL81*BL$2)</f>
        <v>1012.3747752541</v>
      </c>
      <c r="BM82" s="12" t="n">
        <f aca="false">BM81-(BM81*BM$2)</f>
        <v>1064.32221386859</v>
      </c>
      <c r="BN82" s="15" t="n">
        <f aca="false">BN81-(BN81*BN$2)</f>
        <v>1093.99422710372</v>
      </c>
      <c r="BO82" s="12" t="n">
        <f aca="false">BO81-(BO81*BO$2)</f>
        <v>1151.95694773167</v>
      </c>
      <c r="BP82" s="12" t="n">
        <f aca="false">BP81-(BP81*BP$2)</f>
        <v>1295.22102994648</v>
      </c>
      <c r="BQ82" s="12" t="n">
        <f aca="false">BQ81-(BQ81*BQ$2)</f>
        <v>1267.53036655407</v>
      </c>
      <c r="BR82" s="12" t="n">
        <f aca="false">BR81-(BR81*BR$2)</f>
        <v>1387.77429410101</v>
      </c>
      <c r="BS82" s="12" t="n">
        <f aca="false">BS81-(BS81*BS$2)</f>
        <v>1392.74839551356</v>
      </c>
      <c r="BT82" s="12" t="n">
        <f aca="false">BT81-(BT81*BT$2)</f>
        <v>1436.04911304428</v>
      </c>
      <c r="BU82" s="12" t="n">
        <f aca="false">BU81-(BU81*BU$2)</f>
        <v>1337.05706222606</v>
      </c>
      <c r="BV82" s="12" t="n">
        <f aca="false">BV81-(BV81*BV$2)</f>
        <v>1270.40506919723</v>
      </c>
      <c r="BW82" s="12" t="n">
        <f aca="false">BW81-(BW81*BW$2)</f>
        <v>1705.02055056521</v>
      </c>
      <c r="BX82" s="12" t="n">
        <f aca="false">BX81-(BX81*BX$2)</f>
        <v>1729.8509007681</v>
      </c>
      <c r="BY82" s="12" t="n">
        <f aca="false">BY81-(BY81*BY$2)</f>
        <v>1812.64467087</v>
      </c>
      <c r="BZ82" s="12" t="n">
        <f aca="false">BZ81-(BZ81*BZ$2)</f>
        <v>2003.667435</v>
      </c>
      <c r="CA82" s="12" t="n">
        <f aca="false">CA81-(CA81*CA$2)</f>
        <v>2150.3394</v>
      </c>
      <c r="CB82" s="12" t="n">
        <f aca="false">CB81-(CB81*CB$2)</f>
        <v>2279.97</v>
      </c>
      <c r="CC82" s="11" t="n">
        <v>2427</v>
      </c>
      <c r="CD82" s="12"/>
      <c r="CE82" s="12"/>
      <c r="CF82" s="12"/>
      <c r="CG82" s="12"/>
      <c r="CH82" s="12"/>
      <c r="CI82" s="12"/>
      <c r="CJ82" s="12"/>
      <c r="CK82" s="12"/>
      <c r="CL82" s="12"/>
      <c r="CM82" s="12"/>
      <c r="CN82" s="12"/>
      <c r="CO82" s="12"/>
      <c r="CP82" s="12"/>
      <c r="CQ82" s="12"/>
      <c r="CR82" s="12" t="n">
        <f aca="false">SUM(B82:CQ82)</f>
        <v>39909.0537134921</v>
      </c>
      <c r="CS82" s="1"/>
      <c r="CT82" s="1"/>
    </row>
    <row r="83" customFormat="false" ht="12.75" hidden="false" customHeight="false" outlineLevel="0" collapsed="false">
      <c r="A83" s="1" t="s">
        <v>176</v>
      </c>
      <c r="B83" s="18" t="n">
        <f aca="false">B82*(1-0.3)</f>
        <v>8.28652714888672E-006</v>
      </c>
      <c r="C83" s="18" t="n">
        <f aca="false">C82*(1-0.3)</f>
        <v>1.51122075663587E-005</v>
      </c>
      <c r="D83" s="18" t="n">
        <f aca="false">D82*(1-0.3)</f>
        <v>1.15140629077019E-005</v>
      </c>
      <c r="E83" s="18" t="n">
        <f aca="false">E82*(1-0.3)</f>
        <v>1.23364959725378E-005</v>
      </c>
      <c r="F83" s="18" t="n">
        <f aca="false">F82*(1-0.3)</f>
        <v>2.34980875667386E-005</v>
      </c>
      <c r="G83" s="18" t="n">
        <f aca="false">G82*(1-0.3)</f>
        <v>2.93726094584232E-005</v>
      </c>
      <c r="H83" s="18" t="n">
        <f aca="false">H82*(1-0.3)</f>
        <v>5.99441009355576E-005</v>
      </c>
      <c r="I83" s="18" t="n">
        <f aca="false">I82*(1-0.3)</f>
        <v>7.27892654217486E-005</v>
      </c>
      <c r="J83" s="18" t="n">
        <f aca="false">J82*(1-0.3)</f>
        <v>0.000342537719631758</v>
      </c>
      <c r="K83" s="18" t="n">
        <f aca="false">K82*(1-0.3)</f>
        <v>0.000388850217439113</v>
      </c>
      <c r="L83" s="18" t="n">
        <f aca="false">L82*(1-0.3)</f>
        <v>0.000561741887151206</v>
      </c>
      <c r="M83" s="18" t="n">
        <f aca="false">M82*(1-0.3)</f>
        <v>0.000374494591434138</v>
      </c>
      <c r="N83" s="18" t="n">
        <f aca="false">N82*(1-0.3)</f>
        <v>0.000929867522948708</v>
      </c>
      <c r="O83" s="18" t="n">
        <f aca="false">O82*(1-0.3)</f>
        <v>0.00220183894866524</v>
      </c>
      <c r="P83" s="18" t="n">
        <f aca="false">P82*(1-0.3)</f>
        <v>0.00353542027176473</v>
      </c>
      <c r="Q83" s="18" t="n">
        <f aca="false">Q82*(1-0.3)</f>
        <v>0.00768731088503467</v>
      </c>
      <c r="R83" s="18" t="n">
        <f aca="false">R82*(1-0.3)</f>
        <v>0.0101860848166091</v>
      </c>
      <c r="S83" s="18" t="n">
        <f aca="false">S82*(1-0.3)</f>
        <v>0.0162947041337124</v>
      </c>
      <c r="T83" s="18" t="n">
        <f aca="false">T82*(1-0.3)</f>
        <v>0.0194886826848388</v>
      </c>
      <c r="U83" s="18" t="n">
        <f aca="false">U82*(1-0.3)</f>
        <v>0.0315531052992628</v>
      </c>
      <c r="V83" s="18" t="n">
        <f aca="false">V82*(1-0.3)</f>
        <v>0.044633944470946</v>
      </c>
      <c r="W83" s="18" t="n">
        <f aca="false">W82*(1-0.3)</f>
        <v>0.076389070452397</v>
      </c>
      <c r="X83" s="18" t="n">
        <f aca="false">X82*(1-0.3)</f>
        <v>0.087482170411836</v>
      </c>
      <c r="Y83" s="18" t="n">
        <f aca="false">Y82*(1-0.3)</f>
        <v>0.159761253771247</v>
      </c>
      <c r="Z83" s="18" t="n">
        <f aca="false">Z82*(1-0.3)</f>
        <v>0.216266674171907</v>
      </c>
      <c r="AA83" s="18" t="n">
        <f aca="false">AA82*(1-0.3)</f>
        <v>0.293176099333345</v>
      </c>
      <c r="AB83" s="18" t="n">
        <f aca="false">AB82*(1-0.3)</f>
        <v>0.437604299453359</v>
      </c>
      <c r="AC83" s="18" t="n">
        <f aca="false">AC82*(1-0.3)</f>
        <v>0.633198127964395</v>
      </c>
      <c r="AD83" s="18" t="n">
        <f aca="false">AD82*(1-0.3)</f>
        <v>1.05788549224076</v>
      </c>
      <c r="AE83" s="18" t="n">
        <f aca="false">AE82*(1-0.3)</f>
        <v>1.46746020662796</v>
      </c>
      <c r="AF83" s="18" t="n">
        <f aca="false">AF82*(1-0.3)</f>
        <v>1.94774835527912</v>
      </c>
      <c r="AG83" s="18" t="n">
        <f aca="false">AG82*(1-0.3)</f>
        <v>3.05069019501549</v>
      </c>
      <c r="AH83" s="18" t="n">
        <f aca="false">AH82*(1-0.3)</f>
        <v>4.11867122090003</v>
      </c>
      <c r="AI83" s="18" t="n">
        <f aca="false">AI82*(1-0.3)</f>
        <v>5.95223249532065</v>
      </c>
      <c r="AJ83" s="18" t="n">
        <f aca="false">AJ82*(1-0.3)</f>
        <v>10.6208417814698</v>
      </c>
      <c r="AK83" s="18" t="n">
        <f aca="false">AK82*(1-0.3)</f>
        <v>17.3600963386864</v>
      </c>
      <c r="AL83" s="18" t="n">
        <f aca="false">AL82*(1-0.3)</f>
        <v>30.1856903016607</v>
      </c>
      <c r="AM83" s="18" t="n">
        <f aca="false">AM82*(1-0.3)</f>
        <v>44.6421473938972</v>
      </c>
      <c r="AN83" s="18" t="n">
        <f aca="false">AN82*(1-0.3)</f>
        <v>55.0903095499158</v>
      </c>
      <c r="AO83" s="18" t="n">
        <f aca="false">AO82*(1-0.3)</f>
        <v>78.118911852977</v>
      </c>
      <c r="AP83" s="17" t="n">
        <f aca="false">AP82*(1-0.1)</f>
        <v>119.352183653432</v>
      </c>
      <c r="AQ83" s="17" t="n">
        <f aca="false">AQ82*(1-0.1)</f>
        <v>139.382673872144</v>
      </c>
      <c r="AR83" s="17" t="n">
        <f aca="false">AR82*(1-0.1)</f>
        <v>156.579015534564</v>
      </c>
      <c r="AS83" s="17" t="n">
        <f aca="false">AS82*(1-0.1)</f>
        <v>196.76838924528</v>
      </c>
      <c r="AT83" s="14" t="n">
        <f aca="false">AT82*(1-0.4)</f>
        <v>231.293602115858</v>
      </c>
      <c r="AU83" s="12" t="n">
        <f aca="false">AU82-(AU82*AU$2)</f>
        <v>386.192784554764</v>
      </c>
      <c r="AV83" s="12" t="n">
        <f aca="false">AV82-(AV82*AV$2)</f>
        <v>432.726915408826</v>
      </c>
      <c r="AW83" s="12" t="n">
        <f aca="false">AW82-(AW82*AW$2)</f>
        <v>569.160312350432</v>
      </c>
      <c r="AX83" s="12" t="n">
        <f aca="false">AX82-(AX82*AX$2)</f>
        <v>741.654883684884</v>
      </c>
      <c r="AY83" s="12" t="n">
        <f aca="false">AY82-(AY82*AY$2)</f>
        <v>473.800280166395</v>
      </c>
      <c r="AZ83" s="12" t="n">
        <f aca="false">AZ82-(AZ82*AZ$2)</f>
        <v>552.556178921045</v>
      </c>
      <c r="BA83" s="12" t="n">
        <f aca="false">BA82-(BA82*BA$2)</f>
        <v>549.918661428055</v>
      </c>
      <c r="BB83" s="12" t="n">
        <f aca="false">BB82-(BB82*BB$2)</f>
        <v>594.718798316463</v>
      </c>
      <c r="BC83" s="12" t="n">
        <f aca="false">BC82-(BC82*BC$2)</f>
        <v>603.013087048559</v>
      </c>
      <c r="BD83" s="12" t="n">
        <f aca="false">BD82-(BD82*BD$2)</f>
        <v>659.156932809213</v>
      </c>
      <c r="BE83" s="12" t="n">
        <f aca="false">BE82-(BE82*BE$2)</f>
        <v>679.038046755455</v>
      </c>
      <c r="BF83" s="12" t="n">
        <f aca="false">BF82-(BF82*BF$2)</f>
        <v>695.325154614389</v>
      </c>
      <c r="BG83" s="12" t="n">
        <f aca="false">BG82-(BG82*BG$2)</f>
        <v>688.063583919049</v>
      </c>
      <c r="BH83" s="12" t="n">
        <f aca="false">BH82-(BH82*BH$2)</f>
        <v>706.2365493839</v>
      </c>
      <c r="BI83" s="12" t="n">
        <f aca="false">BI82-(BI82*BI$2)</f>
        <v>703.653517484274</v>
      </c>
      <c r="BJ83" s="12" t="n">
        <f aca="false">BJ82-(BJ82*BJ$2)</f>
        <v>735.298336899911</v>
      </c>
      <c r="BK83" s="12" t="n">
        <f aca="false">BK82-(BK82*BK$2)</f>
        <v>783.207855396136</v>
      </c>
      <c r="BL83" s="12" t="n">
        <f aca="false">BL82-(BL82*BL$2)</f>
        <v>1002.25102750156</v>
      </c>
      <c r="BM83" s="12" t="n">
        <f aca="false">BM82-(BM82*BM$2)</f>
        <v>1053.67899172991</v>
      </c>
      <c r="BN83" s="15" t="n">
        <f aca="false">BN82-(BN82*BN$2)</f>
        <v>1083.05428483268</v>
      </c>
      <c r="BO83" s="12" t="n">
        <f aca="false">BO82-(BO82*BO$2)</f>
        <v>1140.43737825435</v>
      </c>
      <c r="BP83" s="12" t="n">
        <f aca="false">BP82-(BP82*BP$2)</f>
        <v>1282.26881964701</v>
      </c>
      <c r="BQ83" s="12" t="n">
        <f aca="false">BQ82-(BQ82*BQ$2)</f>
        <v>1254.85506288852</v>
      </c>
      <c r="BR83" s="12" t="n">
        <f aca="false">BR82-(BR82*BR$2)</f>
        <v>1373.89655116</v>
      </c>
      <c r="BS83" s="12" t="n">
        <f aca="false">BS82-(BS82*BS$2)</f>
        <v>1378.82091155842</v>
      </c>
      <c r="BT83" s="12" t="n">
        <f aca="false">BT82-(BT82*BT$2)</f>
        <v>1421.68862191384</v>
      </c>
      <c r="BU83" s="12" t="n">
        <f aca="false">BU82-(BU82*BU$2)</f>
        <v>1323.6864916038</v>
      </c>
      <c r="BV83" s="12" t="n">
        <f aca="false">BV82-(BV82*BV$2)</f>
        <v>1257.70101850526</v>
      </c>
      <c r="BW83" s="12" t="n">
        <f aca="false">BW82-(BW82*BW$2)</f>
        <v>1687.97034505956</v>
      </c>
      <c r="BX83" s="12" t="n">
        <f aca="false">BX82-(BX82*BX$2)</f>
        <v>1712.55239176042</v>
      </c>
      <c r="BY83" s="12" t="n">
        <f aca="false">BY82-(BY82*BY$2)</f>
        <v>1794.5182241613</v>
      </c>
      <c r="BZ83" s="12" t="n">
        <f aca="false">BZ82-(BZ82*BZ$2)</f>
        <v>1983.63076065</v>
      </c>
      <c r="CA83" s="12" t="n">
        <f aca="false">CA82-(CA82*CA$2)</f>
        <v>2128.836006</v>
      </c>
      <c r="CB83" s="12" t="n">
        <f aca="false">CB82-(CB82*CB$2)</f>
        <v>2257.1703</v>
      </c>
      <c r="CC83" s="12" t="n">
        <f aca="false">CC82-(CC82*CC$2)</f>
        <v>2402.73</v>
      </c>
      <c r="CD83" s="11" t="n">
        <v>2526</v>
      </c>
      <c r="CE83" s="12"/>
      <c r="CF83" s="12"/>
      <c r="CG83" s="12"/>
      <c r="CH83" s="12"/>
      <c r="CI83" s="12"/>
      <c r="CJ83" s="12"/>
      <c r="CK83" s="12"/>
      <c r="CL83" s="12"/>
      <c r="CM83" s="12"/>
      <c r="CN83" s="12"/>
      <c r="CO83" s="12"/>
      <c r="CP83" s="12"/>
      <c r="CQ83" s="12"/>
      <c r="CR83" s="12" t="n">
        <f aca="false">SUM(B83:CQ83)</f>
        <v>41718.499905106</v>
      </c>
      <c r="CS83" s="1"/>
      <c r="CT83" s="1"/>
    </row>
    <row r="84" customFormat="false" ht="12.75" hidden="false" customHeight="false" outlineLevel="0" collapsed="false">
      <c r="A84" s="1" t="s">
        <v>177</v>
      </c>
      <c r="B84" s="18" t="n">
        <f aca="false">B83*(1-0.3)</f>
        <v>5.8005690042207E-006</v>
      </c>
      <c r="C84" s="18" t="n">
        <f aca="false">C83*(1-0.3)</f>
        <v>1.05785452964511E-005</v>
      </c>
      <c r="D84" s="18" t="n">
        <f aca="false">D83*(1-0.3)</f>
        <v>8.05984403539133E-006</v>
      </c>
      <c r="E84" s="18" t="n">
        <f aca="false">E83*(1-0.3)</f>
        <v>8.63554718077643E-006</v>
      </c>
      <c r="F84" s="18" t="n">
        <f aca="false">F83*(1-0.3)</f>
        <v>1.6448661296717E-005</v>
      </c>
      <c r="G84" s="18" t="n">
        <f aca="false">G83*(1-0.3)</f>
        <v>2.05608266208963E-005</v>
      </c>
      <c r="H84" s="18" t="n">
        <f aca="false">H83*(1-0.3)</f>
        <v>4.19608706548903E-005</v>
      </c>
      <c r="I84" s="18" t="n">
        <f aca="false">I83*(1-0.3)</f>
        <v>5.0952485795224E-005</v>
      </c>
      <c r="J84" s="18" t="n">
        <f aca="false">J83*(1-0.3)</f>
        <v>0.00023977640374223</v>
      </c>
      <c r="K84" s="18" t="n">
        <f aca="false">K83*(1-0.3)</f>
        <v>0.000272195152207379</v>
      </c>
      <c r="L84" s="18" t="n">
        <f aca="false">L83*(1-0.3)</f>
        <v>0.000393219321005844</v>
      </c>
      <c r="M84" s="18" t="n">
        <f aca="false">M83*(1-0.3)</f>
        <v>0.000262146214003896</v>
      </c>
      <c r="N84" s="18" t="n">
        <f aca="false">N83*(1-0.3)</f>
        <v>0.000650907266064096</v>
      </c>
      <c r="O84" s="18" t="n">
        <f aca="false">O83*(1-0.3)</f>
        <v>0.00154128726406567</v>
      </c>
      <c r="P84" s="18" t="n">
        <f aca="false">P83*(1-0.3)</f>
        <v>0.00247479419023531</v>
      </c>
      <c r="Q84" s="18" t="n">
        <f aca="false">Q83*(1-0.3)</f>
        <v>0.00538111761952427</v>
      </c>
      <c r="R84" s="18" t="n">
        <f aca="false">R83*(1-0.3)</f>
        <v>0.00713025937162635</v>
      </c>
      <c r="S84" s="18" t="n">
        <f aca="false">S83*(1-0.3)</f>
        <v>0.0114062928935987</v>
      </c>
      <c r="T84" s="18" t="n">
        <f aca="false">T83*(1-0.3)</f>
        <v>0.0136420778793872</v>
      </c>
      <c r="U84" s="18" t="n">
        <f aca="false">U83*(1-0.3)</f>
        <v>0.022087173709484</v>
      </c>
      <c r="V84" s="18" t="n">
        <f aca="false">V83*(1-0.3)</f>
        <v>0.0312437611296622</v>
      </c>
      <c r="W84" s="18" t="n">
        <f aca="false">W83*(1-0.3)</f>
        <v>0.0534723493166779</v>
      </c>
      <c r="X84" s="18" t="n">
        <f aca="false">X83*(1-0.3)</f>
        <v>0.0612375192882852</v>
      </c>
      <c r="Y84" s="18" t="n">
        <f aca="false">Y83*(1-0.3)</f>
        <v>0.111832877639873</v>
      </c>
      <c r="Z84" s="18" t="n">
        <f aca="false">Z83*(1-0.3)</f>
        <v>0.151386671920335</v>
      </c>
      <c r="AA84" s="18" t="n">
        <f aca="false">AA83*(1-0.3)</f>
        <v>0.205223269533341</v>
      </c>
      <c r="AB84" s="18" t="n">
        <f aca="false">AB83*(1-0.3)</f>
        <v>0.306323009617351</v>
      </c>
      <c r="AC84" s="18" t="n">
        <f aca="false">AC83*(1-0.3)</f>
        <v>0.443238689575076</v>
      </c>
      <c r="AD84" s="18" t="n">
        <f aca="false">AD83*(1-0.3)</f>
        <v>0.740519844568529</v>
      </c>
      <c r="AE84" s="18" t="n">
        <f aca="false">AE83*(1-0.3)</f>
        <v>1.02722214463957</v>
      </c>
      <c r="AF84" s="18" t="n">
        <f aca="false">AF83*(1-0.3)</f>
        <v>1.36342384869538</v>
      </c>
      <c r="AG84" s="18" t="n">
        <f aca="false">AG83*(1-0.3)</f>
        <v>2.13548313651084</v>
      </c>
      <c r="AH84" s="18" t="n">
        <f aca="false">AH83*(1-0.3)</f>
        <v>2.88306985463002</v>
      </c>
      <c r="AI84" s="18" t="n">
        <f aca="false">AI83*(1-0.3)</f>
        <v>4.16656274672445</v>
      </c>
      <c r="AJ84" s="18" t="n">
        <f aca="false">AJ83*(1-0.3)</f>
        <v>7.43458924702886</v>
      </c>
      <c r="AK84" s="18" t="n">
        <f aca="false">AK83*(1-0.3)</f>
        <v>12.1520674370805</v>
      </c>
      <c r="AL84" s="18" t="n">
        <f aca="false">AL83*(1-0.3)</f>
        <v>21.1299832111625</v>
      </c>
      <c r="AM84" s="18" t="n">
        <f aca="false">AM83*(1-0.3)</f>
        <v>31.2495031757281</v>
      </c>
      <c r="AN84" s="18" t="n">
        <f aca="false">AN83*(1-0.3)</f>
        <v>38.563216684941</v>
      </c>
      <c r="AO84" s="18" t="n">
        <f aca="false">AO83*(1-0.3)</f>
        <v>54.6832382970839</v>
      </c>
      <c r="AP84" s="18" t="n">
        <f aca="false">AP83*(1-0.3)</f>
        <v>83.5465285574022</v>
      </c>
      <c r="AQ84" s="17" t="n">
        <f aca="false">AQ83*(1-0.1)</f>
        <v>125.444406484929</v>
      </c>
      <c r="AR84" s="17" t="n">
        <f aca="false">AR83*(1-0.1)</f>
        <v>140.921113981108</v>
      </c>
      <c r="AS84" s="17" t="n">
        <f aca="false">AS83*(1-0.1)</f>
        <v>177.091550320752</v>
      </c>
      <c r="AT84" s="17" t="n">
        <f aca="false">AT83*(1-0.1)</f>
        <v>208.164241904273</v>
      </c>
      <c r="AU84" s="14" t="n">
        <f aca="false">AU83*(1-0.4)</f>
        <v>231.715670732858</v>
      </c>
      <c r="AV84" s="12" t="n">
        <f aca="false">AV83-(AV83*AV$2)</f>
        <v>428.399646254738</v>
      </c>
      <c r="AW84" s="12" t="n">
        <f aca="false">AW83-(AW83*AW$2)</f>
        <v>563.468709226928</v>
      </c>
      <c r="AX84" s="12" t="n">
        <f aca="false">AX83-(AX83*AX$2)</f>
        <v>734.238334848035</v>
      </c>
      <c r="AY84" s="12" t="n">
        <f aca="false">AY83-(AY83*AY$2)</f>
        <v>469.062277364731</v>
      </c>
      <c r="AZ84" s="12" t="n">
        <f aca="false">AZ83-(AZ83*AZ$2)</f>
        <v>547.030617131835</v>
      </c>
      <c r="BA84" s="12" t="n">
        <f aca="false">BA83-(BA83*BA$2)</f>
        <v>544.419474813774</v>
      </c>
      <c r="BB84" s="12" t="n">
        <f aca="false">BB83-(BB83*BB$2)</f>
        <v>588.771610333298</v>
      </c>
      <c r="BC84" s="12" t="n">
        <f aca="false">BC83-(BC83*BC$2)</f>
        <v>596.982956178073</v>
      </c>
      <c r="BD84" s="12" t="n">
        <f aca="false">BD83-(BD83*BD$2)</f>
        <v>652.565363481121</v>
      </c>
      <c r="BE84" s="12" t="n">
        <f aca="false">BE83-(BE83*BE$2)</f>
        <v>672.2476662879</v>
      </c>
      <c r="BF84" s="12" t="n">
        <f aca="false">BF83-(BF83*BF$2)</f>
        <v>688.371903068245</v>
      </c>
      <c r="BG84" s="12" t="n">
        <f aca="false">BG83-(BG83*BG$2)</f>
        <v>681.182948079859</v>
      </c>
      <c r="BH84" s="12" t="n">
        <f aca="false">BH83-(BH83*BH$2)</f>
        <v>699.174183890061</v>
      </c>
      <c r="BI84" s="12" t="n">
        <f aca="false">BI83-(BI83*BI$2)</f>
        <v>696.616982309431</v>
      </c>
      <c r="BJ84" s="12" t="n">
        <f aca="false">BJ83-(BJ83*BJ$2)</f>
        <v>727.945353530912</v>
      </c>
      <c r="BK84" s="12" t="n">
        <f aca="false">BK83-(BK83*BK$2)</f>
        <v>775.375776842175</v>
      </c>
      <c r="BL84" s="12" t="n">
        <f aca="false">BL83-(BL83*BL$2)</f>
        <v>992.22851722654</v>
      </c>
      <c r="BM84" s="12" t="n">
        <f aca="false">BM83-(BM83*BM$2)</f>
        <v>1043.14220181261</v>
      </c>
      <c r="BN84" s="15" t="n">
        <f aca="false">BN83-(BN83*BN$2)</f>
        <v>1072.22374198436</v>
      </c>
      <c r="BO84" s="12" t="n">
        <f aca="false">BO83-(BO83*BO$2)</f>
        <v>1129.03300447181</v>
      </c>
      <c r="BP84" s="12" t="n">
        <f aca="false">BP83-(BP83*BP$2)</f>
        <v>1269.44613145054</v>
      </c>
      <c r="BQ84" s="12" t="n">
        <f aca="false">BQ83-(BQ83*BQ$2)</f>
        <v>1242.30651225964</v>
      </c>
      <c r="BR84" s="12" t="n">
        <f aca="false">BR83-(BR83*BR$2)</f>
        <v>1360.1575856484</v>
      </c>
      <c r="BS84" s="12" t="n">
        <f aca="false">BS83-(BS83*BS$2)</f>
        <v>1365.03270244284</v>
      </c>
      <c r="BT84" s="12" t="n">
        <f aca="false">BT83-(BT83*BT$2)</f>
        <v>1407.4717356947</v>
      </c>
      <c r="BU84" s="12" t="n">
        <f aca="false">BU83-(BU83*BU$2)</f>
        <v>1310.44962668776</v>
      </c>
      <c r="BV84" s="12" t="n">
        <f aca="false">BV83-(BV83*BV$2)</f>
        <v>1245.1240083202</v>
      </c>
      <c r="BW84" s="12" t="n">
        <f aca="false">BW83-(BW83*BW$2)</f>
        <v>1671.09064160896</v>
      </c>
      <c r="BX84" s="12" t="n">
        <f aca="false">BX83-(BX83*BX$2)</f>
        <v>1695.42686784281</v>
      </c>
      <c r="BY84" s="12" t="n">
        <f aca="false">BY83-(BY83*BY$2)</f>
        <v>1776.57304191969</v>
      </c>
      <c r="BZ84" s="12" t="n">
        <f aca="false">BZ83-(BZ83*BZ$2)</f>
        <v>1963.7944530435</v>
      </c>
      <c r="CA84" s="12" t="n">
        <f aca="false">CA83-(CA83*CA$2)</f>
        <v>2107.54764594</v>
      </c>
      <c r="CB84" s="12" t="n">
        <f aca="false">CB83-(CB83*CB$2)</f>
        <v>2234.598597</v>
      </c>
      <c r="CC84" s="12" t="n">
        <f aca="false">CC83-(CC83*CC$2)</f>
        <v>2378.7027</v>
      </c>
      <c r="CD84" s="12" t="n">
        <f aca="false">CD83-(CD83*CD$2)</f>
        <v>2500.74</v>
      </c>
      <c r="CE84" s="11" t="n">
        <v>2563</v>
      </c>
      <c r="CF84" s="12"/>
      <c r="CG84" s="12"/>
      <c r="CH84" s="12"/>
      <c r="CI84" s="12"/>
      <c r="CJ84" s="12"/>
      <c r="CK84" s="12"/>
      <c r="CL84" s="12"/>
      <c r="CM84" s="12"/>
      <c r="CN84" s="12"/>
      <c r="CO84" s="12"/>
      <c r="CP84" s="12"/>
      <c r="CQ84" s="12"/>
      <c r="CR84" s="12" t="n">
        <f aca="false">SUM(B84:CQ84)</f>
        <v>43539.7855129982</v>
      </c>
      <c r="CS84" s="1"/>
      <c r="CT84" s="1"/>
    </row>
    <row r="85" customFormat="false" ht="12.75" hidden="false" customHeight="false" outlineLevel="0" collapsed="false">
      <c r="A85" s="1" t="s">
        <v>178</v>
      </c>
      <c r="B85" s="18" t="n">
        <f aca="false">B84*(1-0.3)</f>
        <v>4.06039830295449E-006</v>
      </c>
      <c r="C85" s="18" t="n">
        <f aca="false">C84*(1-0.3)</f>
        <v>7.40498170751579E-006</v>
      </c>
      <c r="D85" s="18" t="n">
        <f aca="false">D84*(1-0.3)</f>
        <v>5.64189082477393E-006</v>
      </c>
      <c r="E85" s="18" t="n">
        <f aca="false">E84*(1-0.3)</f>
        <v>6.0448830265435E-006</v>
      </c>
      <c r="F85" s="18" t="n">
        <f aca="false">F84*(1-0.3)</f>
        <v>1.15140629077019E-005</v>
      </c>
      <c r="G85" s="18" t="n">
        <f aca="false">G84*(1-0.3)</f>
        <v>1.43925786346274E-005</v>
      </c>
      <c r="H85" s="18" t="n">
        <f aca="false">H84*(1-0.3)</f>
        <v>2.93726094584232E-005</v>
      </c>
      <c r="I85" s="18" t="n">
        <f aca="false">I84*(1-0.3)</f>
        <v>3.56667400566568E-005</v>
      </c>
      <c r="J85" s="18" t="n">
        <f aca="false">J84*(1-0.3)</f>
        <v>0.000167843482619561</v>
      </c>
      <c r="K85" s="18" t="n">
        <f aca="false">K84*(1-0.3)</f>
        <v>0.000190536606545165</v>
      </c>
      <c r="L85" s="18" t="n">
        <f aca="false">L84*(1-0.3)</f>
        <v>0.000275253524704091</v>
      </c>
      <c r="M85" s="18" t="n">
        <f aca="false">M84*(1-0.3)</f>
        <v>0.000183502349802727</v>
      </c>
      <c r="N85" s="18" t="n">
        <f aca="false">N84*(1-0.3)</f>
        <v>0.000455635086244867</v>
      </c>
      <c r="O85" s="18" t="n">
        <f aca="false">O84*(1-0.3)</f>
        <v>0.00107890108484597</v>
      </c>
      <c r="P85" s="18" t="n">
        <f aca="false">P84*(1-0.3)</f>
        <v>0.00173235593316472</v>
      </c>
      <c r="Q85" s="18" t="n">
        <f aca="false">Q84*(1-0.3)</f>
        <v>0.00376678233366699</v>
      </c>
      <c r="R85" s="18" t="n">
        <f aca="false">R84*(1-0.3)</f>
        <v>0.00499118156013844</v>
      </c>
      <c r="S85" s="18" t="n">
        <f aca="false">S84*(1-0.3)</f>
        <v>0.00798440502551909</v>
      </c>
      <c r="T85" s="18" t="n">
        <f aca="false">T84*(1-0.3)</f>
        <v>0.00954945451557101</v>
      </c>
      <c r="U85" s="18" t="n">
        <f aca="false">U84*(1-0.3)</f>
        <v>0.0154610215966388</v>
      </c>
      <c r="V85" s="18" t="n">
        <f aca="false">V84*(1-0.3)</f>
        <v>0.0218706327907635</v>
      </c>
      <c r="W85" s="18" t="n">
        <f aca="false">W84*(1-0.3)</f>
        <v>0.0374306445216745</v>
      </c>
      <c r="X85" s="18" t="n">
        <f aca="false">X84*(1-0.3)</f>
        <v>0.0428662635017996</v>
      </c>
      <c r="Y85" s="18" t="n">
        <f aca="false">Y84*(1-0.3)</f>
        <v>0.078283014347911</v>
      </c>
      <c r="Z85" s="18" t="n">
        <f aca="false">Z84*(1-0.3)</f>
        <v>0.105970670344234</v>
      </c>
      <c r="AA85" s="18" t="n">
        <f aca="false">AA84*(1-0.3)</f>
        <v>0.143656288673339</v>
      </c>
      <c r="AB85" s="18" t="n">
        <f aca="false">AB84*(1-0.3)</f>
        <v>0.214426106732146</v>
      </c>
      <c r="AC85" s="18" t="n">
        <f aca="false">AC84*(1-0.3)</f>
        <v>0.310267082702553</v>
      </c>
      <c r="AD85" s="18" t="n">
        <f aca="false">AD84*(1-0.3)</f>
        <v>0.51836389119797</v>
      </c>
      <c r="AE85" s="18" t="n">
        <f aca="false">AE84*(1-0.3)</f>
        <v>0.719055501247702</v>
      </c>
      <c r="AF85" s="18" t="n">
        <f aca="false">AF84*(1-0.3)</f>
        <v>0.954396694086768</v>
      </c>
      <c r="AG85" s="18" t="n">
        <f aca="false">AG84*(1-0.3)</f>
        <v>1.49483819555759</v>
      </c>
      <c r="AH85" s="18" t="n">
        <f aca="false">AH84*(1-0.3)</f>
        <v>2.01814889824102</v>
      </c>
      <c r="AI85" s="18" t="n">
        <f aca="false">AI84*(1-0.3)</f>
        <v>2.91659392270712</v>
      </c>
      <c r="AJ85" s="18" t="n">
        <f aca="false">AJ84*(1-0.3)</f>
        <v>5.2042124729202</v>
      </c>
      <c r="AK85" s="18" t="n">
        <f aca="false">AK84*(1-0.3)</f>
        <v>8.50644720595633</v>
      </c>
      <c r="AL85" s="18" t="n">
        <f aca="false">AL84*(1-0.3)</f>
        <v>14.7909882478138</v>
      </c>
      <c r="AM85" s="18" t="n">
        <f aca="false">AM84*(1-0.3)</f>
        <v>21.8746522230096</v>
      </c>
      <c r="AN85" s="18" t="n">
        <f aca="false">AN84*(1-0.3)</f>
        <v>26.9942516794587</v>
      </c>
      <c r="AO85" s="18" t="n">
        <f aca="false">AO84*(1-0.3)</f>
        <v>38.2782668079587</v>
      </c>
      <c r="AP85" s="18" t="n">
        <f aca="false">AP84*(1-0.3)</f>
        <v>58.4825699901815</v>
      </c>
      <c r="AQ85" s="18" t="n">
        <f aca="false">AQ84*(1-0.3)</f>
        <v>87.8110845394505</v>
      </c>
      <c r="AR85" s="17" t="n">
        <f aca="false">AR84*(1-0.1)</f>
        <v>126.829002582997</v>
      </c>
      <c r="AS85" s="17" t="n">
        <f aca="false">AS84*(1-0.1)</f>
        <v>159.382395288677</v>
      </c>
      <c r="AT85" s="17" t="n">
        <f aca="false">AT84*(1-0.1)</f>
        <v>187.347817713845</v>
      </c>
      <c r="AU85" s="17" t="n">
        <f aca="false">AU84*(1-0.1)</f>
        <v>208.544103659572</v>
      </c>
      <c r="AV85" s="14" t="n">
        <f aca="false">AV84*(1-0.4)</f>
        <v>257.039787752843</v>
      </c>
      <c r="AW85" s="12" t="n">
        <f aca="false">AW84-(AW84*AW$2)</f>
        <v>557.834022134659</v>
      </c>
      <c r="AX85" s="12" t="n">
        <f aca="false">AX84-(AX84*AX$2)</f>
        <v>726.895951499555</v>
      </c>
      <c r="AY85" s="12" t="n">
        <f aca="false">AY84-(AY84*AY$2)</f>
        <v>464.371654591084</v>
      </c>
      <c r="AZ85" s="12" t="n">
        <f aca="false">AZ84-(AZ84*AZ$2)</f>
        <v>541.560310960517</v>
      </c>
      <c r="BA85" s="12" t="n">
        <f aca="false">BA84-(BA84*BA$2)</f>
        <v>538.975280065637</v>
      </c>
      <c r="BB85" s="12" t="n">
        <f aca="false">BB84-(BB84*BB$2)</f>
        <v>582.883894229965</v>
      </c>
      <c r="BC85" s="12" t="n">
        <f aca="false">BC84-(BC84*BC$2)</f>
        <v>591.013126616293</v>
      </c>
      <c r="BD85" s="12" t="n">
        <f aca="false">BD84-(BD84*BD$2)</f>
        <v>646.03970984631</v>
      </c>
      <c r="BE85" s="12" t="n">
        <f aca="false">BE84-(BE84*BE$2)</f>
        <v>665.525189625021</v>
      </c>
      <c r="BF85" s="12" t="n">
        <f aca="false">BF84-(BF84*BF$2)</f>
        <v>681.488184037563</v>
      </c>
      <c r="BG85" s="12" t="n">
        <f aca="false">BG84-(BG84*BG$2)</f>
        <v>674.37111859906</v>
      </c>
      <c r="BH85" s="12" t="n">
        <f aca="false">BH84-(BH84*BH$2)</f>
        <v>692.18244205116</v>
      </c>
      <c r="BI85" s="12" t="n">
        <f aca="false">BI84-(BI84*BI$2)</f>
        <v>689.650812486337</v>
      </c>
      <c r="BJ85" s="12" t="n">
        <f aca="false">BJ84-(BJ84*BJ$2)</f>
        <v>720.665899995602</v>
      </c>
      <c r="BK85" s="12" t="n">
        <f aca="false">BK84-(BK84*BK$2)</f>
        <v>767.622019073753</v>
      </c>
      <c r="BL85" s="12" t="n">
        <f aca="false">BL84-(BL84*BL$2)</f>
        <v>982.306232054274</v>
      </c>
      <c r="BM85" s="12" t="n">
        <f aca="false">BM84-(BM84*BM$2)</f>
        <v>1032.71077979448</v>
      </c>
      <c r="BN85" s="15" t="n">
        <f aca="false">BN84-(BN84*BN$2)</f>
        <v>1061.50150456451</v>
      </c>
      <c r="BO85" s="12" t="n">
        <f aca="false">BO84-(BO84*BO$2)</f>
        <v>1117.74267442709</v>
      </c>
      <c r="BP85" s="12" t="n">
        <f aca="false">BP84-(BP84*BP$2)</f>
        <v>1256.75167013604</v>
      </c>
      <c r="BQ85" s="12" t="n">
        <f aca="false">BQ84-(BQ84*BQ$2)</f>
        <v>1229.88344713704</v>
      </c>
      <c r="BR85" s="12" t="n">
        <f aca="false">BR84-(BR84*BR$2)</f>
        <v>1346.55600979192</v>
      </c>
      <c r="BS85" s="12" t="n">
        <f aca="false">BS84-(BS84*BS$2)</f>
        <v>1351.38237541841</v>
      </c>
      <c r="BT85" s="12" t="n">
        <f aca="false">BT84-(BT84*BT$2)</f>
        <v>1393.39701833776</v>
      </c>
      <c r="BU85" s="12" t="n">
        <f aca="false">BU84-(BU84*BU$2)</f>
        <v>1297.34513042088</v>
      </c>
      <c r="BV85" s="12" t="n">
        <f aca="false">BV84-(BV84*BV$2)</f>
        <v>1232.672768237</v>
      </c>
      <c r="BW85" s="12" t="n">
        <f aca="false">BW84-(BW84*BW$2)</f>
        <v>1654.37973519287</v>
      </c>
      <c r="BX85" s="12" t="n">
        <f aca="false">BX84-(BX84*BX$2)</f>
        <v>1678.47259916439</v>
      </c>
      <c r="BY85" s="12" t="n">
        <f aca="false">BY84-(BY84*BY$2)</f>
        <v>1758.80731150049</v>
      </c>
      <c r="BZ85" s="12" t="n">
        <f aca="false">BZ84-(BZ84*BZ$2)</f>
        <v>1944.15650851306</v>
      </c>
      <c r="CA85" s="12" t="n">
        <f aca="false">CA84-(CA84*CA$2)</f>
        <v>2086.4721694806</v>
      </c>
      <c r="CB85" s="12" t="n">
        <f aca="false">CB84-(CB84*CB$2)</f>
        <v>2212.25261103</v>
      </c>
      <c r="CC85" s="12" t="n">
        <f aca="false">CC84-(CC84*CC$2)</f>
        <v>2354.915673</v>
      </c>
      <c r="CD85" s="12" t="n">
        <f aca="false">CD84-(CD84*CD$2)</f>
        <v>2475.7326</v>
      </c>
      <c r="CE85" s="12" t="n">
        <f aca="false">CE84-(CE84*CE$2)</f>
        <v>2537.37</v>
      </c>
      <c r="CF85" s="11" t="n">
        <v>2592</v>
      </c>
      <c r="CG85" s="12"/>
      <c r="CH85" s="12"/>
      <c r="CI85" s="12"/>
      <c r="CJ85" s="12"/>
      <c r="CK85" s="12"/>
      <c r="CL85" s="12"/>
      <c r="CM85" s="12"/>
      <c r="CN85" s="12"/>
      <c r="CO85" s="12"/>
      <c r="CP85" s="12"/>
      <c r="CQ85" s="12"/>
      <c r="CR85" s="12" t="n">
        <f aca="false">SUM(B85:CQ85)</f>
        <v>45348.5961329559</v>
      </c>
      <c r="CS85" s="1"/>
      <c r="CT85" s="1"/>
    </row>
    <row r="86" customFormat="false" ht="12.75" hidden="false" customHeight="false" outlineLevel="0" collapsed="false">
      <c r="A86" s="1" t="s">
        <v>179</v>
      </c>
      <c r="B86" s="18" t="n">
        <f aca="false">B85*(1-0.3)</f>
        <v>2.84227881206814E-006</v>
      </c>
      <c r="C86" s="18" t="n">
        <f aca="false">C85*(1-0.3)</f>
        <v>5.18348719526105E-006</v>
      </c>
      <c r="D86" s="18" t="n">
        <f aca="false">D85*(1-0.3)</f>
        <v>3.94932357734175E-006</v>
      </c>
      <c r="E86" s="18" t="n">
        <f aca="false">E85*(1-0.3)</f>
        <v>4.23141811858045E-006</v>
      </c>
      <c r="F86" s="18" t="n">
        <f aca="false">F85*(1-0.3)</f>
        <v>8.05984403539133E-006</v>
      </c>
      <c r="G86" s="18" t="n">
        <f aca="false">G85*(1-0.3)</f>
        <v>1.00748050442392E-005</v>
      </c>
      <c r="H86" s="18" t="n">
        <f aca="false">H85*(1-0.3)</f>
        <v>2.05608266208963E-005</v>
      </c>
      <c r="I86" s="18" t="n">
        <f aca="false">I85*(1-0.3)</f>
        <v>2.49667180396597E-005</v>
      </c>
      <c r="J86" s="18" t="n">
        <f aca="false">J85*(1-0.3)</f>
        <v>0.000117490437833693</v>
      </c>
      <c r="K86" s="18" t="n">
        <f aca="false">K85*(1-0.3)</f>
        <v>0.000133375624581616</v>
      </c>
      <c r="L86" s="18" t="n">
        <f aca="false">L85*(1-0.3)</f>
        <v>0.000192677467292864</v>
      </c>
      <c r="M86" s="18" t="n">
        <f aca="false">M85*(1-0.3)</f>
        <v>0.000128451644861909</v>
      </c>
      <c r="N86" s="18" t="n">
        <f aca="false">N85*(1-0.3)</f>
        <v>0.000318944560371407</v>
      </c>
      <c r="O86" s="18" t="n">
        <f aca="false">O85*(1-0.3)</f>
        <v>0.000755230759392178</v>
      </c>
      <c r="P86" s="18" t="n">
        <f aca="false">P85*(1-0.3)</f>
        <v>0.0012126491532153</v>
      </c>
      <c r="Q86" s="18" t="n">
        <f aca="false">Q85*(1-0.3)</f>
        <v>0.00263674763356689</v>
      </c>
      <c r="R86" s="18" t="n">
        <f aca="false">R85*(1-0.3)</f>
        <v>0.00349382709209691</v>
      </c>
      <c r="S86" s="18" t="n">
        <f aca="false">S85*(1-0.3)</f>
        <v>0.00558908351786336</v>
      </c>
      <c r="T86" s="18" t="n">
        <f aca="false">T85*(1-0.3)</f>
        <v>0.0066846181608997</v>
      </c>
      <c r="U86" s="18" t="n">
        <f aca="false">U85*(1-0.3)</f>
        <v>0.0108227151176471</v>
      </c>
      <c r="V86" s="18" t="n">
        <f aca="false">V85*(1-0.3)</f>
        <v>0.0153094429535345</v>
      </c>
      <c r="W86" s="18" t="n">
        <f aca="false">W85*(1-0.3)</f>
        <v>0.0262014511651722</v>
      </c>
      <c r="X86" s="18" t="n">
        <f aca="false">X85*(1-0.3)</f>
        <v>0.0300063844512597</v>
      </c>
      <c r="Y86" s="18" t="n">
        <f aca="false">Y85*(1-0.3)</f>
        <v>0.0547981100435377</v>
      </c>
      <c r="Z86" s="18" t="n">
        <f aca="false">Z85*(1-0.3)</f>
        <v>0.074179469240964</v>
      </c>
      <c r="AA86" s="18" t="n">
        <f aca="false">AA85*(1-0.3)</f>
        <v>0.100559402071337</v>
      </c>
      <c r="AB86" s="18" t="n">
        <f aca="false">AB85*(1-0.3)</f>
        <v>0.150098274712502</v>
      </c>
      <c r="AC86" s="18" t="n">
        <f aca="false">AC85*(1-0.3)</f>
        <v>0.217186957891787</v>
      </c>
      <c r="AD86" s="18" t="n">
        <f aca="false">AD85*(1-0.3)</f>
        <v>0.362854723838579</v>
      </c>
      <c r="AE86" s="18" t="n">
        <f aca="false">AE85*(1-0.3)</f>
        <v>0.503338850873391</v>
      </c>
      <c r="AF86" s="18" t="n">
        <f aca="false">AF85*(1-0.3)</f>
        <v>0.668077685860738</v>
      </c>
      <c r="AG86" s="18" t="n">
        <f aca="false">AG85*(1-0.3)</f>
        <v>1.04638673689031</v>
      </c>
      <c r="AH86" s="18" t="n">
        <f aca="false">AH85*(1-0.3)</f>
        <v>1.41270422876871</v>
      </c>
      <c r="AI86" s="18" t="n">
        <f aca="false">AI85*(1-0.3)</f>
        <v>2.04161574589498</v>
      </c>
      <c r="AJ86" s="18" t="n">
        <f aca="false">AJ85*(1-0.3)</f>
        <v>3.64294873104414</v>
      </c>
      <c r="AK86" s="18" t="n">
        <f aca="false">AK85*(1-0.3)</f>
        <v>5.95451304416943</v>
      </c>
      <c r="AL86" s="18" t="n">
        <f aca="false">AL85*(1-0.3)</f>
        <v>10.3536917734696</v>
      </c>
      <c r="AM86" s="18" t="n">
        <f aca="false">AM85*(1-0.3)</f>
        <v>15.3122565561068</v>
      </c>
      <c r="AN86" s="18" t="n">
        <f aca="false">AN85*(1-0.3)</f>
        <v>18.8959761756211</v>
      </c>
      <c r="AO86" s="18" t="n">
        <f aca="false">AO85*(1-0.3)</f>
        <v>26.7947867655711</v>
      </c>
      <c r="AP86" s="18" t="n">
        <f aca="false">AP85*(1-0.3)</f>
        <v>40.9377989931271</v>
      </c>
      <c r="AQ86" s="18" t="n">
        <f aca="false">AQ85*(1-0.3)</f>
        <v>61.4677591776154</v>
      </c>
      <c r="AR86" s="18" t="n">
        <f aca="false">AR85*(1-0.3)</f>
        <v>88.7803018080979</v>
      </c>
      <c r="AS86" s="17" t="n">
        <f aca="false">AS85*(1-0.1)</f>
        <v>143.444155759809</v>
      </c>
      <c r="AT86" s="17" t="n">
        <f aca="false">AT85*(1-0.1)</f>
        <v>168.613035942461</v>
      </c>
      <c r="AU86" s="17" t="n">
        <f aca="false">AU85*(1-0.1)</f>
        <v>187.689693293615</v>
      </c>
      <c r="AV86" s="17" t="n">
        <f aca="false">AV85*(1-0.1)</f>
        <v>231.335808977559</v>
      </c>
      <c r="AW86" s="14" t="n">
        <f aca="false">AW85*(1-0.4)</f>
        <v>334.700413280795</v>
      </c>
      <c r="AX86" s="12" t="n">
        <f aca="false">AX85-(AX85*AX$2)</f>
        <v>719.62699198456</v>
      </c>
      <c r="AY86" s="12" t="n">
        <f aca="false">AY85-(AY85*AY$2)</f>
        <v>459.727938045173</v>
      </c>
      <c r="AZ86" s="12" t="n">
        <f aca="false">AZ85-(AZ85*AZ$2)</f>
        <v>536.144707850912</v>
      </c>
      <c r="BA86" s="12" t="n">
        <f aca="false">BA85-(BA85*BA$2)</f>
        <v>533.58552726498</v>
      </c>
      <c r="BB86" s="12" t="n">
        <f aca="false">BB85-(BB85*BB$2)</f>
        <v>577.055055287665</v>
      </c>
      <c r="BC86" s="12" t="n">
        <f aca="false">BC85-(BC85*BC$2)</f>
        <v>585.10299535013</v>
      </c>
      <c r="BD86" s="12" t="n">
        <f aca="false">BD85-(BD85*BD$2)</f>
        <v>639.579312747847</v>
      </c>
      <c r="BE86" s="12" t="n">
        <f aca="false">BE85-(BE85*BE$2)</f>
        <v>658.869937728771</v>
      </c>
      <c r="BF86" s="12" t="n">
        <f aca="false">BF85-(BF85*BF$2)</f>
        <v>674.673302197187</v>
      </c>
      <c r="BG86" s="12" t="n">
        <f aca="false">BG85-(BG85*BG$2)</f>
        <v>667.62740741307</v>
      </c>
      <c r="BH86" s="12" t="n">
        <f aca="false">BH85-(BH85*BH$2)</f>
        <v>685.260617630648</v>
      </c>
      <c r="BI86" s="12" t="n">
        <f aca="false">BI85-(BI85*BI$2)</f>
        <v>682.754304361473</v>
      </c>
      <c r="BJ86" s="12" t="n">
        <f aca="false">BJ85-(BJ85*BJ$2)</f>
        <v>713.459240995646</v>
      </c>
      <c r="BK86" s="12" t="n">
        <f aca="false">BK85-(BK85*BK$2)</f>
        <v>759.945798883016</v>
      </c>
      <c r="BL86" s="12" t="n">
        <f aca="false">BL85-(BL85*BL$2)</f>
        <v>972.483169733732</v>
      </c>
      <c r="BM86" s="12" t="n">
        <f aca="false">BM85-(BM85*BM$2)</f>
        <v>1022.38367199654</v>
      </c>
      <c r="BN86" s="15" t="n">
        <f aca="false">BN85-(BN85*BN$2)</f>
        <v>1050.88648951887</v>
      </c>
      <c r="BO86" s="12" t="n">
        <f aca="false">BO85-(BO85*BO$2)</f>
        <v>1106.56524768282</v>
      </c>
      <c r="BP86" s="12" t="n">
        <f aca="false">BP85-(BP85*BP$2)</f>
        <v>1244.18415343468</v>
      </c>
      <c r="BQ86" s="12" t="n">
        <f aca="false">BQ85-(BQ85*BQ$2)</f>
        <v>1217.58461266567</v>
      </c>
      <c r="BR86" s="12" t="n">
        <f aca="false">BR85-(BR85*BR$2)</f>
        <v>1333.090449694</v>
      </c>
      <c r="BS86" s="12" t="n">
        <f aca="false">BS85-(BS85*BS$2)</f>
        <v>1337.86855166423</v>
      </c>
      <c r="BT86" s="12" t="n">
        <f aca="false">BT85-(BT85*BT$2)</f>
        <v>1379.46304815438</v>
      </c>
      <c r="BU86" s="12" t="n">
        <f aca="false">BU85-(BU85*BU$2)</f>
        <v>1284.37167911667</v>
      </c>
      <c r="BV86" s="12" t="n">
        <f aca="false">BV85-(BV85*BV$2)</f>
        <v>1220.34604055463</v>
      </c>
      <c r="BW86" s="12" t="n">
        <f aca="false">BW85-(BW85*BW$2)</f>
        <v>1637.83593784095</v>
      </c>
      <c r="BX86" s="12" t="n">
        <f aca="false">BX85-(BX85*BX$2)</f>
        <v>1661.68787317274</v>
      </c>
      <c r="BY86" s="12" t="n">
        <f aca="false">BY85-(BY85*BY$2)</f>
        <v>1741.21923838549</v>
      </c>
      <c r="BZ86" s="12" t="n">
        <f aca="false">BZ85-(BZ85*BZ$2)</f>
        <v>1924.71494342793</v>
      </c>
      <c r="CA86" s="12" t="n">
        <f aca="false">CA85-(CA85*CA$2)</f>
        <v>2065.60744778579</v>
      </c>
      <c r="CB86" s="12" t="n">
        <f aca="false">CB85-(CB85*CB$2)</f>
        <v>2190.1300849197</v>
      </c>
      <c r="CC86" s="12" t="n">
        <f aca="false">CC85-(CC85*CC$2)</f>
        <v>2331.36651627</v>
      </c>
      <c r="CD86" s="12" t="n">
        <f aca="false">CD85-(CD85*CD$2)</f>
        <v>2450.975274</v>
      </c>
      <c r="CE86" s="12" t="n">
        <f aca="false">CE85-(CE85*CE$2)</f>
        <v>2511.9963</v>
      </c>
      <c r="CF86" s="12" t="n">
        <f aca="false">CF85-(CF85*CF$2)</f>
        <v>2566.08</v>
      </c>
      <c r="CG86" s="11" t="n">
        <v>2592</v>
      </c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2" t="n">
        <f aca="false">SUM(B86:CQ86)</f>
        <v>47080.9124911835</v>
      </c>
      <c r="CS86" s="1"/>
      <c r="CT86" s="1"/>
    </row>
    <row r="87" customFormat="false" ht="12.75" hidden="false" customHeight="false" outlineLevel="0" collapsed="false">
      <c r="A87" s="1" t="s">
        <v>180</v>
      </c>
      <c r="B87" s="18" t="n">
        <f aca="false">B86*(1-0.3)</f>
        <v>1.9895951684477E-006</v>
      </c>
      <c r="C87" s="18" t="n">
        <f aca="false">C86*(1-0.3)</f>
        <v>3.62844103668273E-006</v>
      </c>
      <c r="D87" s="18" t="n">
        <f aca="false">D86*(1-0.3)</f>
        <v>2.76452650413923E-006</v>
      </c>
      <c r="E87" s="18" t="n">
        <f aca="false">E86*(1-0.3)</f>
        <v>2.96199268300631E-006</v>
      </c>
      <c r="F87" s="18" t="n">
        <f aca="false">F86*(1-0.3)</f>
        <v>5.64189082477393E-006</v>
      </c>
      <c r="G87" s="18" t="n">
        <f aca="false">G86*(1-0.3)</f>
        <v>7.05236353096742E-006</v>
      </c>
      <c r="H87" s="18" t="n">
        <f aca="false">H86*(1-0.3)</f>
        <v>1.43925786346274E-005</v>
      </c>
      <c r="I87" s="18" t="n">
        <f aca="false">I86*(1-0.3)</f>
        <v>1.74767026277618E-005</v>
      </c>
      <c r="J87" s="18" t="n">
        <f aca="false">J86*(1-0.3)</f>
        <v>8.2243306483585E-005</v>
      </c>
      <c r="K87" s="18" t="n">
        <f aca="false">K86*(1-0.3)</f>
        <v>9.3362937207131E-005</v>
      </c>
      <c r="L87" s="18" t="n">
        <f aca="false">L86*(1-0.3)</f>
        <v>0.000134874227105005</v>
      </c>
      <c r="M87" s="18" t="n">
        <f aca="false">M86*(1-0.3)</f>
        <v>8.99161514033364E-005</v>
      </c>
      <c r="N87" s="18" t="n">
        <f aca="false">N86*(1-0.3)</f>
        <v>0.000223261192259985</v>
      </c>
      <c r="O87" s="18" t="n">
        <f aca="false">O86*(1-0.3)</f>
        <v>0.000528661531574525</v>
      </c>
      <c r="P87" s="18" t="n">
        <f aca="false">P86*(1-0.3)</f>
        <v>0.000848854407250712</v>
      </c>
      <c r="Q87" s="18" t="n">
        <f aca="false">Q86*(1-0.3)</f>
        <v>0.00184572334349682</v>
      </c>
      <c r="R87" s="18" t="n">
        <f aca="false">R86*(1-0.3)</f>
        <v>0.00244567896446784</v>
      </c>
      <c r="S87" s="18" t="n">
        <f aca="false">S86*(1-0.3)</f>
        <v>0.00391235846250435</v>
      </c>
      <c r="T87" s="18" t="n">
        <f aca="false">T86*(1-0.3)</f>
        <v>0.00467923271262979</v>
      </c>
      <c r="U87" s="18" t="n">
        <f aca="false">U86*(1-0.3)</f>
        <v>0.007575900582353</v>
      </c>
      <c r="V87" s="18" t="n">
        <f aca="false">V86*(1-0.3)</f>
        <v>0.0107166100674741</v>
      </c>
      <c r="W87" s="18" t="n">
        <f aca="false">W86*(1-0.3)</f>
        <v>0.0183410158156205</v>
      </c>
      <c r="X87" s="18" t="n">
        <f aca="false">X86*(1-0.3)</f>
        <v>0.0210044691158818</v>
      </c>
      <c r="Y87" s="18" t="n">
        <f aca="false">Y86*(1-0.3)</f>
        <v>0.0383586770304764</v>
      </c>
      <c r="Z87" s="18" t="n">
        <f aca="false">Z86*(1-0.3)</f>
        <v>0.0519256284686748</v>
      </c>
      <c r="AA87" s="18" t="n">
        <f aca="false">AA86*(1-0.3)</f>
        <v>0.0703915814499361</v>
      </c>
      <c r="AB87" s="18" t="n">
        <f aca="false">AB86*(1-0.3)</f>
        <v>0.105068792298751</v>
      </c>
      <c r="AC87" s="18" t="n">
        <f aca="false">AC86*(1-0.3)</f>
        <v>0.152030870524251</v>
      </c>
      <c r="AD87" s="18" t="n">
        <f aca="false">AD86*(1-0.3)</f>
        <v>0.253998306687005</v>
      </c>
      <c r="AE87" s="18" t="n">
        <f aca="false">AE86*(1-0.3)</f>
        <v>0.352337195611374</v>
      </c>
      <c r="AF87" s="18" t="n">
        <f aca="false">AF86*(1-0.3)</f>
        <v>0.467654380102517</v>
      </c>
      <c r="AG87" s="18" t="n">
        <f aca="false">AG86*(1-0.3)</f>
        <v>0.732470715823219</v>
      </c>
      <c r="AH87" s="18" t="n">
        <f aca="false">AH86*(1-0.3)</f>
        <v>0.988892960138098</v>
      </c>
      <c r="AI87" s="18" t="n">
        <f aca="false">AI86*(1-0.3)</f>
        <v>1.42913102212649</v>
      </c>
      <c r="AJ87" s="18" t="n">
        <f aca="false">AJ86*(1-0.3)</f>
        <v>2.5500641117309</v>
      </c>
      <c r="AK87" s="18" t="n">
        <f aca="false">AK86*(1-0.3)</f>
        <v>4.1681591309186</v>
      </c>
      <c r="AL87" s="18" t="n">
        <f aca="false">AL86*(1-0.3)</f>
        <v>7.24758424142874</v>
      </c>
      <c r="AM87" s="18" t="n">
        <f aca="false">AM86*(1-0.3)</f>
        <v>10.7185795892747</v>
      </c>
      <c r="AN87" s="18" t="n">
        <f aca="false">AN86*(1-0.3)</f>
        <v>13.2271833229348</v>
      </c>
      <c r="AO87" s="18" t="n">
        <f aca="false">AO86*(1-0.3)</f>
        <v>18.7563507358998</v>
      </c>
      <c r="AP87" s="18" t="n">
        <f aca="false">AP86*(1-0.3)</f>
        <v>28.6564592951889</v>
      </c>
      <c r="AQ87" s="18" t="n">
        <f aca="false">AQ86*(1-0.3)</f>
        <v>43.0274314243307</v>
      </c>
      <c r="AR87" s="18" t="n">
        <f aca="false">AR86*(1-0.3)</f>
        <v>62.1462112656685</v>
      </c>
      <c r="AS87" s="18" t="n">
        <f aca="false">AS86*(1-0.3)</f>
        <v>100.410909031866</v>
      </c>
      <c r="AT87" s="17" t="n">
        <f aca="false">AT86*(1-0.1)</f>
        <v>151.751732348215</v>
      </c>
      <c r="AU87" s="17" t="n">
        <f aca="false">AU86*(1-0.1)</f>
        <v>168.920723964254</v>
      </c>
      <c r="AV87" s="17" t="n">
        <f aca="false">AV86*(1-0.1)</f>
        <v>208.202228079803</v>
      </c>
      <c r="AW87" s="17" t="n">
        <f aca="false">AW86*(1-0.1)</f>
        <v>301.230371952716</v>
      </c>
      <c r="AX87" s="14" t="n">
        <f aca="false">AX86*(1-0.4)</f>
        <v>431.776195190736</v>
      </c>
      <c r="AY87" s="12" t="n">
        <f aca="false">AY86-(AY86*AY$2)</f>
        <v>455.130658664722</v>
      </c>
      <c r="AZ87" s="12" t="n">
        <f aca="false">AZ86-(AZ86*AZ$2)</f>
        <v>530.783260772402</v>
      </c>
      <c r="BA87" s="12" t="n">
        <f aca="false">BA86-(BA86*BA$2)</f>
        <v>528.249671992331</v>
      </c>
      <c r="BB87" s="12" t="n">
        <f aca="false">BB86-(BB86*BB$2)</f>
        <v>571.284504734789</v>
      </c>
      <c r="BC87" s="12" t="n">
        <f aca="false">BC86-(BC86*BC$2)</f>
        <v>579.251965396628</v>
      </c>
      <c r="BD87" s="12" t="n">
        <f aca="false">BD86-(BD86*BD$2)</f>
        <v>633.183519620368</v>
      </c>
      <c r="BE87" s="12" t="n">
        <f aca="false">BE86-(BE86*BE$2)</f>
        <v>652.281238351483</v>
      </c>
      <c r="BF87" s="12" t="n">
        <f aca="false">BF86-(BF86*BF$2)</f>
        <v>667.926569175215</v>
      </c>
      <c r="BG87" s="12" t="n">
        <f aca="false">BG86-(BG86*BG$2)</f>
        <v>660.951133338939</v>
      </c>
      <c r="BH87" s="12" t="n">
        <f aca="false">BH86-(BH86*BH$2)</f>
        <v>678.408011454342</v>
      </c>
      <c r="BI87" s="12" t="n">
        <f aca="false">BI86-(BI86*BI$2)</f>
        <v>675.926761317859</v>
      </c>
      <c r="BJ87" s="12" t="n">
        <f aca="false">BJ86-(BJ86*BJ$2)</f>
        <v>706.32464858569</v>
      </c>
      <c r="BK87" s="12" t="n">
        <f aca="false">BK86-(BK86*BK$2)</f>
        <v>752.346340894186</v>
      </c>
      <c r="BL87" s="12" t="n">
        <f aca="false">BL86-(BL86*BL$2)</f>
        <v>962.758338036394</v>
      </c>
      <c r="BM87" s="12" t="n">
        <f aca="false">BM86-(BM86*BM$2)</f>
        <v>1012.15983527657</v>
      </c>
      <c r="BN87" s="15" t="n">
        <f aca="false">BN86-(BN86*BN$2)</f>
        <v>1040.37762462368</v>
      </c>
      <c r="BO87" s="12" t="n">
        <f aca="false">BO86-(BO86*BO$2)</f>
        <v>1095.49959520599</v>
      </c>
      <c r="BP87" s="12" t="n">
        <f aca="false">BP86-(BP86*BP$2)</f>
        <v>1231.74231190033</v>
      </c>
      <c r="BQ87" s="12" t="n">
        <f aca="false">BQ86-(BQ86*BQ$2)</f>
        <v>1205.40876653902</v>
      </c>
      <c r="BR87" s="12" t="n">
        <f aca="false">BR86-(BR86*BR$2)</f>
        <v>1319.75954519706</v>
      </c>
      <c r="BS87" s="12" t="n">
        <f aca="false">BS86-(BS86*BS$2)</f>
        <v>1324.48986614758</v>
      </c>
      <c r="BT87" s="12" t="n">
        <f aca="false">BT86-(BT86*BT$2)</f>
        <v>1365.66841767283</v>
      </c>
      <c r="BU87" s="12" t="n">
        <f aca="false">BU86-(BU86*BU$2)</f>
        <v>1271.5279623255</v>
      </c>
      <c r="BV87" s="12" t="n">
        <f aca="false">BV86-(BV86*BV$2)</f>
        <v>1208.14258014908</v>
      </c>
      <c r="BW87" s="12" t="n">
        <f aca="false">BW86-(BW86*BW$2)</f>
        <v>1621.45757846254</v>
      </c>
      <c r="BX87" s="12" t="n">
        <f aca="false">BX86-(BX86*BX$2)</f>
        <v>1645.07099444102</v>
      </c>
      <c r="BY87" s="12" t="n">
        <f aca="false">BY86-(BY86*BY$2)</f>
        <v>1723.80704600163</v>
      </c>
      <c r="BZ87" s="12" t="n">
        <f aca="false">BZ86-(BZ86*BZ$2)</f>
        <v>1905.46779399365</v>
      </c>
      <c r="CA87" s="12" t="n">
        <f aca="false">CA86-(CA86*CA$2)</f>
        <v>2044.95137330794</v>
      </c>
      <c r="CB87" s="12" t="n">
        <f aca="false">CB86-(CB86*CB$2)</f>
        <v>2168.2287840705</v>
      </c>
      <c r="CC87" s="12" t="n">
        <f aca="false">CC86-(CC86*CC$2)</f>
        <v>2308.0528511073</v>
      </c>
      <c r="CD87" s="12" t="n">
        <f aca="false">CD86-(CD86*CD$2)</f>
        <v>2426.46552126</v>
      </c>
      <c r="CE87" s="12" t="n">
        <f aca="false">CE86-(CE86*CE$2)</f>
        <v>2486.876337</v>
      </c>
      <c r="CF87" s="12" t="n">
        <f aca="false">CF86-(CF86*CF$2)</f>
        <v>2540.4192</v>
      </c>
      <c r="CG87" s="12" t="n">
        <f aca="false">CG86-(CG86*CG$2)</f>
        <v>2566.08</v>
      </c>
      <c r="CH87" s="11" t="n">
        <v>2638</v>
      </c>
      <c r="CI87" s="12"/>
      <c r="CJ87" s="12"/>
      <c r="CK87" s="12"/>
      <c r="CL87" s="12"/>
      <c r="CM87" s="12"/>
      <c r="CN87" s="12"/>
      <c r="CO87" s="12"/>
      <c r="CP87" s="12"/>
      <c r="CQ87" s="12"/>
      <c r="CR87" s="12" t="n">
        <f aca="false">SUM(B87:CQ87)</f>
        <v>48761.9656289037</v>
      </c>
      <c r="CS87" s="1"/>
      <c r="CT87" s="1"/>
    </row>
    <row r="88" customFormat="false" ht="12.75" hidden="false" customHeight="false" outlineLevel="0" collapsed="false">
      <c r="A88" s="1" t="s">
        <v>181</v>
      </c>
      <c r="B88" s="18" t="n">
        <f aca="false">B87*(1-0.3)</f>
        <v>1.39271661791339E-006</v>
      </c>
      <c r="C88" s="18" t="n">
        <f aca="false">C87*(1-0.3)</f>
        <v>2.53990872567791E-006</v>
      </c>
      <c r="D88" s="18" t="n">
        <f aca="false">D87*(1-0.3)</f>
        <v>1.93516855289746E-006</v>
      </c>
      <c r="E88" s="18" t="n">
        <f aca="false">E87*(1-0.3)</f>
        <v>2.07339487810442E-006</v>
      </c>
      <c r="F88" s="18" t="n">
        <f aca="false">F87*(1-0.3)</f>
        <v>3.94932357734175E-006</v>
      </c>
      <c r="G88" s="18" t="n">
        <f aca="false">G87*(1-0.3)</f>
        <v>4.93665447167719E-006</v>
      </c>
      <c r="H88" s="18" t="n">
        <f aca="false">H87*(1-0.3)</f>
        <v>1.00748050442392E-005</v>
      </c>
      <c r="I88" s="18" t="n">
        <f aca="false">I87*(1-0.3)</f>
        <v>1.22336918394333E-005</v>
      </c>
      <c r="J88" s="18" t="n">
        <f aca="false">J87*(1-0.3)</f>
        <v>5.75703145385095E-005</v>
      </c>
      <c r="K88" s="18" t="n">
        <f aca="false">K87*(1-0.3)</f>
        <v>6.53540560449917E-005</v>
      </c>
      <c r="L88" s="18" t="n">
        <f aca="false">L87*(1-0.3)</f>
        <v>9.44119589735032E-005</v>
      </c>
      <c r="M88" s="18" t="n">
        <f aca="false">M87*(1-0.3)</f>
        <v>6.29413059823355E-005</v>
      </c>
      <c r="N88" s="18" t="n">
        <f aca="false">N87*(1-0.3)</f>
        <v>0.000156282834581989</v>
      </c>
      <c r="O88" s="18" t="n">
        <f aca="false">O87*(1-0.3)</f>
        <v>0.000370063072102167</v>
      </c>
      <c r="P88" s="18" t="n">
        <f aca="false">P87*(1-0.3)</f>
        <v>0.000594198085075499</v>
      </c>
      <c r="Q88" s="18" t="n">
        <f aca="false">Q87*(1-0.3)</f>
        <v>0.00129200634044778</v>
      </c>
      <c r="R88" s="18" t="n">
        <f aca="false">R87*(1-0.3)</f>
        <v>0.00171197527512749</v>
      </c>
      <c r="S88" s="18" t="n">
        <f aca="false">S87*(1-0.3)</f>
        <v>0.00273865092375305</v>
      </c>
      <c r="T88" s="18" t="n">
        <f aca="false">T87*(1-0.3)</f>
        <v>0.00327546289884085</v>
      </c>
      <c r="U88" s="18" t="n">
        <f aca="false">U87*(1-0.3)</f>
        <v>0.0053031304076471</v>
      </c>
      <c r="V88" s="18" t="n">
        <f aca="false">V87*(1-0.3)</f>
        <v>0.00750162704723189</v>
      </c>
      <c r="W88" s="18" t="n">
        <f aca="false">W87*(1-0.3)</f>
        <v>0.0128387110709344</v>
      </c>
      <c r="X88" s="18" t="n">
        <f aca="false">X87*(1-0.3)</f>
        <v>0.0147031283811173</v>
      </c>
      <c r="Y88" s="18" t="n">
        <f aca="false">Y87*(1-0.3)</f>
        <v>0.0268510739213335</v>
      </c>
      <c r="Z88" s="18" t="n">
        <f aca="false">Z87*(1-0.3)</f>
        <v>0.0363479399280724</v>
      </c>
      <c r="AA88" s="18" t="n">
        <f aca="false">AA87*(1-0.3)</f>
        <v>0.0492741070149552</v>
      </c>
      <c r="AB88" s="18" t="n">
        <f aca="false">AB87*(1-0.3)</f>
        <v>0.073548154609126</v>
      </c>
      <c r="AC88" s="18" t="n">
        <f aca="false">AC87*(1-0.3)</f>
        <v>0.106421609366976</v>
      </c>
      <c r="AD88" s="18" t="n">
        <f aca="false">AD87*(1-0.3)</f>
        <v>0.177798814680904</v>
      </c>
      <c r="AE88" s="18" t="n">
        <f aca="false">AE87*(1-0.3)</f>
        <v>0.246636036927962</v>
      </c>
      <c r="AF88" s="18" t="n">
        <f aca="false">AF87*(1-0.3)</f>
        <v>0.327358066071762</v>
      </c>
      <c r="AG88" s="18" t="n">
        <f aca="false">AG87*(1-0.3)</f>
        <v>0.512729501076253</v>
      </c>
      <c r="AH88" s="18" t="n">
        <f aca="false">AH87*(1-0.3)</f>
        <v>0.692225072096668</v>
      </c>
      <c r="AI88" s="18" t="n">
        <f aca="false">AI87*(1-0.3)</f>
        <v>1.00039171548854</v>
      </c>
      <c r="AJ88" s="18" t="n">
        <f aca="false">AJ87*(1-0.3)</f>
        <v>1.78504487821163</v>
      </c>
      <c r="AK88" s="18" t="n">
        <f aca="false">AK87*(1-0.3)</f>
        <v>2.91771139164302</v>
      </c>
      <c r="AL88" s="18" t="n">
        <f aca="false">AL87*(1-0.3)</f>
        <v>5.07330896900012</v>
      </c>
      <c r="AM88" s="18" t="n">
        <f aca="false">AM87*(1-0.3)</f>
        <v>7.50300571249231</v>
      </c>
      <c r="AN88" s="18" t="n">
        <f aca="false">AN87*(1-0.3)</f>
        <v>9.25902832605434</v>
      </c>
      <c r="AO88" s="18" t="n">
        <f aca="false">AO87*(1-0.3)</f>
        <v>13.1294455151298</v>
      </c>
      <c r="AP88" s="18" t="n">
        <f aca="false">AP87*(1-0.3)</f>
        <v>20.0595215066323</v>
      </c>
      <c r="AQ88" s="18" t="n">
        <f aca="false">AQ87*(1-0.3)</f>
        <v>30.1192019970315</v>
      </c>
      <c r="AR88" s="18" t="n">
        <f aca="false">AR87*(1-0.3)</f>
        <v>43.502347885968</v>
      </c>
      <c r="AS88" s="18" t="n">
        <f aca="false">AS87*(1-0.3)</f>
        <v>70.2876363223063</v>
      </c>
      <c r="AT88" s="18" t="n">
        <f aca="false">AT87*(1-0.3)</f>
        <v>106.22621264375</v>
      </c>
      <c r="AU88" s="17" t="n">
        <f aca="false">AU87*(1-0.1)</f>
        <v>152.028651567828</v>
      </c>
      <c r="AV88" s="17" t="n">
        <f aca="false">AV87*(1-0.1)</f>
        <v>187.382005271822</v>
      </c>
      <c r="AW88" s="17" t="n">
        <f aca="false">AW87*(1-0.1)</f>
        <v>271.107334757444</v>
      </c>
      <c r="AX88" s="17" t="n">
        <f aca="false">AX87*(1-0.1)</f>
        <v>388.598575671662</v>
      </c>
      <c r="AY88" s="14" t="n">
        <f aca="false">AY87*(1-0.4)</f>
        <v>273.078395198833</v>
      </c>
      <c r="AZ88" s="12" t="n">
        <f aca="false">AZ87-(AZ87*AZ$2)</f>
        <v>525.475428164678</v>
      </c>
      <c r="BA88" s="12" t="n">
        <f aca="false">BA87-(BA87*BA$2)</f>
        <v>522.967175272407</v>
      </c>
      <c r="BB88" s="12" t="n">
        <f aca="false">BB87-(BB87*BB$2)</f>
        <v>565.571659687441</v>
      </c>
      <c r="BC88" s="12" t="n">
        <f aca="false">BC87-(BC87*BC$2)</f>
        <v>573.459445742662</v>
      </c>
      <c r="BD88" s="12" t="n">
        <f aca="false">BD87-(BD87*BD$2)</f>
        <v>626.851684424165</v>
      </c>
      <c r="BE88" s="12" t="n">
        <f aca="false">BE87-(BE87*BE$2)</f>
        <v>645.758425967969</v>
      </c>
      <c r="BF88" s="12" t="n">
        <f aca="false">BF87-(BF87*BF$2)</f>
        <v>661.247303483463</v>
      </c>
      <c r="BG88" s="12" t="n">
        <f aca="false">BG87-(BG87*BG$2)</f>
        <v>654.34162200555</v>
      </c>
      <c r="BH88" s="12" t="n">
        <f aca="false">BH87-(BH87*BH$2)</f>
        <v>671.623931339798</v>
      </c>
      <c r="BI88" s="12" t="n">
        <f aca="false">BI87-(BI87*BI$2)</f>
        <v>669.16749370468</v>
      </c>
      <c r="BJ88" s="12" t="n">
        <f aca="false">BJ87-(BJ87*BJ$2)</f>
        <v>699.261402099833</v>
      </c>
      <c r="BK88" s="12" t="n">
        <f aca="false">BK87-(BK87*BK$2)</f>
        <v>744.822877485244</v>
      </c>
      <c r="BL88" s="12" t="n">
        <f aca="false">BL87-(BL87*BL$2)</f>
        <v>953.13075465603</v>
      </c>
      <c r="BM88" s="12" t="n">
        <f aca="false">BM87-(BM87*BM$2)</f>
        <v>1002.03823692381</v>
      </c>
      <c r="BN88" s="15" t="n">
        <f aca="false">BN87-(BN87*BN$2)</f>
        <v>1029.97384837744</v>
      </c>
      <c r="BO88" s="12" t="n">
        <f aca="false">BO87-(BO87*BO$2)</f>
        <v>1084.54459925393</v>
      </c>
      <c r="BP88" s="12" t="n">
        <f aca="false">BP87-(BP87*BP$2)</f>
        <v>1219.42488878133</v>
      </c>
      <c r="BQ88" s="12" t="n">
        <f aca="false">BQ87-(BQ87*BQ$2)</f>
        <v>1193.35467887363</v>
      </c>
      <c r="BR88" s="12" t="n">
        <f aca="false">BR87-(BR87*BR$2)</f>
        <v>1306.56194974509</v>
      </c>
      <c r="BS88" s="12" t="n">
        <f aca="false">BS87-(BS87*BS$2)</f>
        <v>1311.24496748611</v>
      </c>
      <c r="BT88" s="12" t="n">
        <f aca="false">BT87-(BT87*BT$2)</f>
        <v>1352.01173349611</v>
      </c>
      <c r="BU88" s="12" t="n">
        <f aca="false">BU87-(BU87*BU$2)</f>
        <v>1258.81268270225</v>
      </c>
      <c r="BV88" s="12" t="n">
        <f aca="false">BV87-(BV87*BV$2)</f>
        <v>1196.06115434759</v>
      </c>
      <c r="BW88" s="12" t="n">
        <f aca="false">BW87-(BW87*BW$2)</f>
        <v>1605.24300267791</v>
      </c>
      <c r="BX88" s="12" t="n">
        <f aca="false">BX87-(BX87*BX$2)</f>
        <v>1628.62028449661</v>
      </c>
      <c r="BY88" s="12" t="n">
        <f aca="false">BY87-(BY87*BY$2)</f>
        <v>1706.56897554161</v>
      </c>
      <c r="BZ88" s="12" t="n">
        <f aca="false">BZ87-(BZ87*BZ$2)</f>
        <v>1886.41311605372</v>
      </c>
      <c r="CA88" s="12" t="n">
        <f aca="false">CA87-(CA87*CA$2)</f>
        <v>2024.50185957486</v>
      </c>
      <c r="CB88" s="12" t="n">
        <f aca="false">CB87-(CB87*CB$2)</f>
        <v>2146.5464962298</v>
      </c>
      <c r="CC88" s="12" t="n">
        <f aca="false">CC87-(CC87*CC$2)</f>
        <v>2284.97232259623</v>
      </c>
      <c r="CD88" s="12" t="n">
        <f aca="false">CD87-(CD87*CD$2)</f>
        <v>2402.2008660474</v>
      </c>
      <c r="CE88" s="12" t="n">
        <f aca="false">CE87-(CE87*CE$2)</f>
        <v>2462.00757363</v>
      </c>
      <c r="CF88" s="12" t="n">
        <f aca="false">CF87-(CF87*CF$2)</f>
        <v>2515.015008</v>
      </c>
      <c r="CG88" s="12" t="n">
        <f aca="false">CG87-(CG87*CG$2)</f>
        <v>2540.4192</v>
      </c>
      <c r="CH88" s="12" t="n">
        <f aca="false">CH87-(CH87*CH$2)</f>
        <v>2611.62</v>
      </c>
      <c r="CI88" s="11" t="n">
        <v>2638</v>
      </c>
      <c r="CJ88" s="12"/>
      <c r="CK88" s="12"/>
      <c r="CL88" s="12"/>
      <c r="CM88" s="12"/>
      <c r="CN88" s="12"/>
      <c r="CO88" s="12"/>
      <c r="CP88" s="12"/>
      <c r="CQ88" s="12"/>
      <c r="CR88" s="12" t="n">
        <f aca="false">SUM(B88:CQ88)</f>
        <v>50505.194463226</v>
      </c>
      <c r="CS88" s="1"/>
      <c r="CT88" s="1"/>
    </row>
    <row r="89" customFormat="false" ht="12.75" hidden="false" customHeight="false" outlineLevel="0" collapsed="false">
      <c r="A89" s="1" t="s">
        <v>182</v>
      </c>
      <c r="B89" s="18" t="n">
        <f aca="false">B88*(1-0.3)</f>
        <v>9.74901632539373E-007</v>
      </c>
      <c r="C89" s="18" t="n">
        <f aca="false">C88*(1-0.3)</f>
        <v>1.77793610797454E-006</v>
      </c>
      <c r="D89" s="18" t="n">
        <f aca="false">D88*(1-0.3)</f>
        <v>1.35461798702822E-006</v>
      </c>
      <c r="E89" s="18" t="n">
        <f aca="false">E88*(1-0.3)</f>
        <v>1.45137641467309E-006</v>
      </c>
      <c r="F89" s="18" t="n">
        <f aca="false">F88*(1-0.3)</f>
        <v>2.76452650413923E-006</v>
      </c>
      <c r="G89" s="18" t="n">
        <f aca="false">G88*(1-0.3)</f>
        <v>3.45565813017403E-006</v>
      </c>
      <c r="H89" s="18" t="n">
        <f aca="false">H88*(1-0.3)</f>
        <v>7.05236353096742E-006</v>
      </c>
      <c r="I89" s="18" t="n">
        <f aca="false">I88*(1-0.3)</f>
        <v>8.56358428760329E-006</v>
      </c>
      <c r="J89" s="18" t="n">
        <f aca="false">J88*(1-0.3)</f>
        <v>4.02992201769567E-005</v>
      </c>
      <c r="K89" s="18" t="n">
        <f aca="false">K88*(1-0.3)</f>
        <v>4.57478392314942E-005</v>
      </c>
      <c r="L89" s="18" t="n">
        <f aca="false">L88*(1-0.3)</f>
        <v>6.60883712814523E-005</v>
      </c>
      <c r="M89" s="18" t="n">
        <f aca="false">M88*(1-0.3)</f>
        <v>4.40589141876348E-005</v>
      </c>
      <c r="N89" s="18" t="n">
        <f aca="false">N88*(1-0.3)</f>
        <v>0.000109397984207393</v>
      </c>
      <c r="O89" s="18" t="n">
        <f aca="false">O88*(1-0.3)</f>
        <v>0.000259044150471517</v>
      </c>
      <c r="P89" s="18" t="n">
        <f aca="false">P88*(1-0.3)</f>
        <v>0.000415938659552849</v>
      </c>
      <c r="Q89" s="18" t="n">
        <f aca="false">Q88*(1-0.3)</f>
        <v>0.000904404438313443</v>
      </c>
      <c r="R89" s="18" t="n">
        <f aca="false">R88*(1-0.3)</f>
        <v>0.00119838269258924</v>
      </c>
      <c r="S89" s="18" t="n">
        <f aca="false">S88*(1-0.3)</f>
        <v>0.00191705564662713</v>
      </c>
      <c r="T89" s="18" t="n">
        <f aca="false">T88*(1-0.3)</f>
        <v>0.0022928240291886</v>
      </c>
      <c r="U89" s="18" t="n">
        <f aca="false">U88*(1-0.3)</f>
        <v>0.00371219128535297</v>
      </c>
      <c r="V89" s="18" t="n">
        <f aca="false">V88*(1-0.3)</f>
        <v>0.00525113893306232</v>
      </c>
      <c r="W89" s="18" t="n">
        <f aca="false">W88*(1-0.3)</f>
        <v>0.00898709774965405</v>
      </c>
      <c r="X89" s="18" t="n">
        <f aca="false">X88*(1-0.3)</f>
        <v>0.0102921898667821</v>
      </c>
      <c r="Y89" s="18" t="n">
        <f aca="false">Y88*(1-0.3)</f>
        <v>0.0187957517449334</v>
      </c>
      <c r="Z89" s="18" t="n">
        <f aca="false">Z88*(1-0.3)</f>
        <v>0.0254435579496506</v>
      </c>
      <c r="AA89" s="18" t="n">
        <f aca="false">AA88*(1-0.3)</f>
        <v>0.0344918749104687</v>
      </c>
      <c r="AB89" s="18" t="n">
        <f aca="false">AB88*(1-0.3)</f>
        <v>0.0514837082263882</v>
      </c>
      <c r="AC89" s="18" t="n">
        <f aca="false">AC88*(1-0.3)</f>
        <v>0.0744951265568831</v>
      </c>
      <c r="AD89" s="18" t="n">
        <f aca="false">AD88*(1-0.3)</f>
        <v>0.124459170276633</v>
      </c>
      <c r="AE89" s="18" t="n">
        <f aca="false">AE88*(1-0.3)</f>
        <v>0.172645225849573</v>
      </c>
      <c r="AF89" s="18" t="n">
        <f aca="false">AF88*(1-0.3)</f>
        <v>0.229150646250233</v>
      </c>
      <c r="AG89" s="18" t="n">
        <f aca="false">AG88*(1-0.3)</f>
        <v>0.358910650753377</v>
      </c>
      <c r="AH89" s="18" t="n">
        <f aca="false">AH88*(1-0.3)</f>
        <v>0.484557550467668</v>
      </c>
      <c r="AI89" s="18" t="n">
        <f aca="false">AI88*(1-0.3)</f>
        <v>0.700274200841978</v>
      </c>
      <c r="AJ89" s="18" t="n">
        <f aca="false">AJ88*(1-0.3)</f>
        <v>1.24953141474814</v>
      </c>
      <c r="AK89" s="18" t="n">
        <f aca="false">AK88*(1-0.3)</f>
        <v>2.04239797415011</v>
      </c>
      <c r="AL89" s="18" t="n">
        <f aca="false">AL88*(1-0.3)</f>
        <v>3.55131627830008</v>
      </c>
      <c r="AM89" s="18" t="n">
        <f aca="false">AM88*(1-0.3)</f>
        <v>5.25210399874461</v>
      </c>
      <c r="AN89" s="18" t="n">
        <f aca="false">AN88*(1-0.3)</f>
        <v>6.48131982823804</v>
      </c>
      <c r="AO89" s="18" t="n">
        <f aca="false">AO88*(1-0.3)</f>
        <v>9.19061186059088</v>
      </c>
      <c r="AP89" s="18" t="n">
        <f aca="false">AP88*(1-0.3)</f>
        <v>14.0416650546426</v>
      </c>
      <c r="AQ89" s="18" t="n">
        <f aca="false">AQ88*(1-0.3)</f>
        <v>21.0834413979221</v>
      </c>
      <c r="AR89" s="18" t="n">
        <f aca="false">AR88*(1-0.3)</f>
        <v>30.4516435201776</v>
      </c>
      <c r="AS89" s="18" t="n">
        <f aca="false">AS88*(1-0.3)</f>
        <v>49.2013454256144</v>
      </c>
      <c r="AT89" s="18" t="n">
        <f aca="false">AT88*(1-0.3)</f>
        <v>74.3583488506252</v>
      </c>
      <c r="AU89" s="18" t="n">
        <f aca="false">AU88*(1-0.3)</f>
        <v>106.42005609748</v>
      </c>
      <c r="AV89" s="17" t="n">
        <f aca="false">AV88*(1-0.1)</f>
        <v>168.64380474464</v>
      </c>
      <c r="AW89" s="17" t="n">
        <f aca="false">AW88*(1-0.1)</f>
        <v>243.9966012817</v>
      </c>
      <c r="AX89" s="17" t="n">
        <f aca="false">AX88*(1-0.1)</f>
        <v>349.738718104496</v>
      </c>
      <c r="AY89" s="17" t="n">
        <f aca="false">AY88*(1-0.1)</f>
        <v>245.77055567895</v>
      </c>
      <c r="AZ89" s="14" t="n">
        <f aca="false">AZ88*(1-0.4)</f>
        <v>315.285256898807</v>
      </c>
      <c r="BA89" s="12" t="n">
        <f aca="false">BA88-(BA88*BA$2)</f>
        <v>517.737503519683</v>
      </c>
      <c r="BB89" s="12" t="n">
        <f aca="false">BB88-(BB88*BB$2)</f>
        <v>559.915943090566</v>
      </c>
      <c r="BC89" s="12" t="n">
        <f aca="false">BC88-(BC88*BC$2)</f>
        <v>567.724851285235</v>
      </c>
      <c r="BD89" s="12" t="n">
        <f aca="false">BD88-(BD88*BD$2)</f>
        <v>620.583167579923</v>
      </c>
      <c r="BE89" s="12" t="n">
        <f aca="false">BE88-(BE88*BE$2)</f>
        <v>639.300841708289</v>
      </c>
      <c r="BF89" s="12" t="n">
        <f aca="false">BF88-(BF88*BF$2)</f>
        <v>654.634830448629</v>
      </c>
      <c r="BG89" s="12" t="n">
        <f aca="false">BG88-(BG88*BG$2)</f>
        <v>647.798205785494</v>
      </c>
      <c r="BH89" s="12" t="n">
        <f aca="false">BH88-(BH88*BH$2)</f>
        <v>664.907692026401</v>
      </c>
      <c r="BI89" s="12" t="n">
        <f aca="false">BI88-(BI88*BI$2)</f>
        <v>662.475818767633</v>
      </c>
      <c r="BJ89" s="12" t="n">
        <f aca="false">BJ88-(BJ88*BJ$2)</f>
        <v>692.268788078835</v>
      </c>
      <c r="BK89" s="12" t="n">
        <f aca="false">BK88-(BK88*BK$2)</f>
        <v>737.374648710391</v>
      </c>
      <c r="BL89" s="12" t="n">
        <f aca="false">BL88-(BL88*BL$2)</f>
        <v>943.59944710947</v>
      </c>
      <c r="BM89" s="12" t="n">
        <f aca="false">BM88-(BM88*BM$2)</f>
        <v>992.01785455457</v>
      </c>
      <c r="BN89" s="15" t="n">
        <f aca="false">BN88-(BN88*BN$2)</f>
        <v>1019.67410989367</v>
      </c>
      <c r="BO89" s="12" t="n">
        <f aca="false">BO88-(BO88*BO$2)</f>
        <v>1073.69915326139</v>
      </c>
      <c r="BP89" s="12" t="n">
        <f aca="false">BP88-(BP88*BP$2)</f>
        <v>1207.23063989351</v>
      </c>
      <c r="BQ89" s="12" t="n">
        <f aca="false">BQ88-(BQ88*BQ$2)</f>
        <v>1181.42113208489</v>
      </c>
      <c r="BR89" s="12" t="n">
        <f aca="false">BR88-(BR88*BR$2)</f>
        <v>1293.49633024764</v>
      </c>
      <c r="BS89" s="12" t="n">
        <f aca="false">BS88-(BS88*BS$2)</f>
        <v>1298.13251781125</v>
      </c>
      <c r="BT89" s="12" t="n">
        <f aca="false">BT88-(BT88*BT$2)</f>
        <v>1338.49161616114</v>
      </c>
      <c r="BU89" s="12" t="n">
        <f aca="false">BU88-(BU88*BU$2)</f>
        <v>1246.22455587523</v>
      </c>
      <c r="BV89" s="12" t="n">
        <f aca="false">BV88-(BV88*BV$2)</f>
        <v>1184.10054280412</v>
      </c>
      <c r="BW89" s="12" t="n">
        <f aca="false">BW88-(BW88*BW$2)</f>
        <v>1589.19057265113</v>
      </c>
      <c r="BX89" s="12" t="n">
        <f aca="false">BX88-(BX88*BX$2)</f>
        <v>1612.33408165164</v>
      </c>
      <c r="BY89" s="12" t="n">
        <f aca="false">BY88-(BY88*BY$2)</f>
        <v>1689.5032857862</v>
      </c>
      <c r="BZ89" s="12" t="n">
        <f aca="false">BZ88-(BZ88*BZ$2)</f>
        <v>1867.54898489318</v>
      </c>
      <c r="CA89" s="12" t="n">
        <f aca="false">CA88-(CA88*CA$2)</f>
        <v>2004.25684097911</v>
      </c>
      <c r="CB89" s="12" t="n">
        <f aca="false">CB88-(CB88*CB$2)</f>
        <v>2125.0810312675</v>
      </c>
      <c r="CC89" s="12" t="n">
        <f aca="false">CC88-(CC88*CC$2)</f>
        <v>2262.12259937026</v>
      </c>
      <c r="CD89" s="12" t="n">
        <f aca="false">CD88-(CD88*CD$2)</f>
        <v>2378.17885738693</v>
      </c>
      <c r="CE89" s="12" t="n">
        <f aca="false">CE88-(CE88*CE$2)</f>
        <v>2437.3874978937</v>
      </c>
      <c r="CF89" s="12" t="n">
        <f aca="false">CF88-(CF88*CF$2)</f>
        <v>2489.86485792</v>
      </c>
      <c r="CG89" s="12" t="n">
        <f aca="false">CG88-(CG88*CG$2)</f>
        <v>2515.015008</v>
      </c>
      <c r="CH89" s="12" t="n">
        <f aca="false">CH88-(CH88*CH$2)</f>
        <v>2585.5038</v>
      </c>
      <c r="CI89" s="12" t="n">
        <f aca="false">CI88-(CI88*CI$2)</f>
        <v>2611.62</v>
      </c>
      <c r="CJ89" s="11" t="n">
        <v>2638</v>
      </c>
      <c r="CK89" s="12"/>
      <c r="CL89" s="12"/>
      <c r="CM89" s="12"/>
      <c r="CN89" s="12"/>
      <c r="CO89" s="12"/>
      <c r="CP89" s="12"/>
      <c r="CQ89" s="12"/>
      <c r="CR89" s="12" t="n">
        <f aca="false">SUM(B89:CQ89)</f>
        <v>52197.486597626</v>
      </c>
      <c r="CS89" s="1"/>
      <c r="CT89" s="1"/>
    </row>
    <row r="90" customFormat="false" ht="12.75" hidden="false" customHeight="false" outlineLevel="0" collapsed="false">
      <c r="A90" s="1" t="s">
        <v>183</v>
      </c>
      <c r="B90" s="18" t="n">
        <f aca="false">B89*(1-0.3)</f>
        <v>6.82431142777561E-007</v>
      </c>
      <c r="C90" s="18" t="n">
        <f aca="false">C89*(1-0.3)</f>
        <v>1.24455527558218E-006</v>
      </c>
      <c r="D90" s="18" t="n">
        <f aca="false">D89*(1-0.3)</f>
        <v>9.48232590919755E-007</v>
      </c>
      <c r="E90" s="18" t="n">
        <f aca="false">E89*(1-0.3)</f>
        <v>1.01596349027117E-006</v>
      </c>
      <c r="F90" s="18" t="n">
        <f aca="false">F89*(1-0.3)</f>
        <v>1.93516855289746E-006</v>
      </c>
      <c r="G90" s="18" t="n">
        <f aca="false">G89*(1-0.3)</f>
        <v>2.41896069112182E-006</v>
      </c>
      <c r="H90" s="18" t="n">
        <f aca="false">H89*(1-0.3)</f>
        <v>4.93665447167719E-006</v>
      </c>
      <c r="I90" s="18" t="n">
        <f aca="false">I89*(1-0.3)</f>
        <v>5.99450900132231E-006</v>
      </c>
      <c r="J90" s="18" t="n">
        <f aca="false">J89*(1-0.3)</f>
        <v>2.82094541238697E-005</v>
      </c>
      <c r="K90" s="18" t="n">
        <f aca="false">K89*(1-0.3)</f>
        <v>3.20234874620459E-005</v>
      </c>
      <c r="L90" s="18" t="n">
        <f aca="false">L89*(1-0.3)</f>
        <v>4.62618598970166E-005</v>
      </c>
      <c r="M90" s="18" t="n">
        <f aca="false">M89*(1-0.3)</f>
        <v>3.08412399313444E-005</v>
      </c>
      <c r="N90" s="18" t="n">
        <f aca="false">N89*(1-0.3)</f>
        <v>7.65785889451748E-005</v>
      </c>
      <c r="O90" s="18" t="n">
        <f aca="false">O89*(1-0.3)</f>
        <v>0.000181330905330062</v>
      </c>
      <c r="P90" s="18" t="n">
        <f aca="false">P89*(1-0.3)</f>
        <v>0.000291157061686994</v>
      </c>
      <c r="Q90" s="18" t="n">
        <f aca="false">Q89*(1-0.3)</f>
        <v>0.00063308310681941</v>
      </c>
      <c r="R90" s="18" t="n">
        <f aca="false">R89*(1-0.3)</f>
        <v>0.000838867884812468</v>
      </c>
      <c r="S90" s="18" t="n">
        <f aca="false">S89*(1-0.3)</f>
        <v>0.00134193895263899</v>
      </c>
      <c r="T90" s="18" t="n">
        <f aca="false">T89*(1-0.3)</f>
        <v>0.00160497682043202</v>
      </c>
      <c r="U90" s="18" t="n">
        <f aca="false">U89*(1-0.3)</f>
        <v>0.00259853389974708</v>
      </c>
      <c r="V90" s="18" t="n">
        <f aca="false">V89*(1-0.3)</f>
        <v>0.00367579725314362</v>
      </c>
      <c r="W90" s="18" t="n">
        <f aca="false">W89*(1-0.3)</f>
        <v>0.00629096842475784</v>
      </c>
      <c r="X90" s="18" t="n">
        <f aca="false">X89*(1-0.3)</f>
        <v>0.00720453290674746</v>
      </c>
      <c r="Y90" s="18" t="n">
        <f aca="false">Y89*(1-0.3)</f>
        <v>0.0131570262214534</v>
      </c>
      <c r="Z90" s="18" t="n">
        <f aca="false">Z89*(1-0.3)</f>
        <v>0.0178104905647555</v>
      </c>
      <c r="AA90" s="18" t="n">
        <f aca="false">AA89*(1-0.3)</f>
        <v>0.0241443124373281</v>
      </c>
      <c r="AB90" s="18" t="n">
        <f aca="false">AB89*(1-0.3)</f>
        <v>0.0360385957584718</v>
      </c>
      <c r="AC90" s="18" t="n">
        <f aca="false">AC89*(1-0.3)</f>
        <v>0.0521465885898181</v>
      </c>
      <c r="AD90" s="18" t="n">
        <f aca="false">AD89*(1-0.3)</f>
        <v>0.0871214191936428</v>
      </c>
      <c r="AE90" s="18" t="n">
        <f aca="false">AE89*(1-0.3)</f>
        <v>0.120851658094701</v>
      </c>
      <c r="AF90" s="18" t="n">
        <f aca="false">AF89*(1-0.3)</f>
        <v>0.160405452375163</v>
      </c>
      <c r="AG90" s="18" t="n">
        <f aca="false">AG89*(1-0.3)</f>
        <v>0.251237455527364</v>
      </c>
      <c r="AH90" s="18" t="n">
        <f aca="false">AH89*(1-0.3)</f>
        <v>0.339190285327368</v>
      </c>
      <c r="AI90" s="18" t="n">
        <f aca="false">AI89*(1-0.3)</f>
        <v>0.490191940589385</v>
      </c>
      <c r="AJ90" s="18" t="n">
        <f aca="false">AJ89*(1-0.3)</f>
        <v>0.874671990323698</v>
      </c>
      <c r="AK90" s="18" t="n">
        <f aca="false">AK89*(1-0.3)</f>
        <v>1.42967858190508</v>
      </c>
      <c r="AL90" s="18" t="n">
        <f aca="false">AL89*(1-0.3)</f>
        <v>2.48592139481006</v>
      </c>
      <c r="AM90" s="18" t="n">
        <f aca="false">AM89*(1-0.3)</f>
        <v>3.67647279912123</v>
      </c>
      <c r="AN90" s="18" t="n">
        <f aca="false">AN89*(1-0.3)</f>
        <v>4.53692387976663</v>
      </c>
      <c r="AO90" s="18" t="n">
        <f aca="false">AO89*(1-0.3)</f>
        <v>6.43342830241362</v>
      </c>
      <c r="AP90" s="18" t="n">
        <f aca="false">AP89*(1-0.3)</f>
        <v>9.82916553824981</v>
      </c>
      <c r="AQ90" s="18" t="n">
        <f aca="false">AQ89*(1-0.3)</f>
        <v>14.7584089785454</v>
      </c>
      <c r="AR90" s="18" t="n">
        <f aca="false">AR89*(1-0.3)</f>
        <v>21.3161504641243</v>
      </c>
      <c r="AS90" s="18" t="n">
        <f aca="false">AS89*(1-0.3)</f>
        <v>34.4409417979301</v>
      </c>
      <c r="AT90" s="18" t="n">
        <f aca="false">AT89*(1-0.3)</f>
        <v>52.0508441954377</v>
      </c>
      <c r="AU90" s="18" t="n">
        <f aca="false">AU89*(1-0.3)</f>
        <v>74.4940392682358</v>
      </c>
      <c r="AV90" s="18" t="n">
        <f aca="false">AV89*(1-0.3)</f>
        <v>118.050663321248</v>
      </c>
      <c r="AW90" s="17" t="n">
        <f aca="false">AW89*(1-0.1)</f>
        <v>219.59694115353</v>
      </c>
      <c r="AX90" s="17" t="n">
        <f aca="false">AX89*(1-0.1)</f>
        <v>314.764846294046</v>
      </c>
      <c r="AY90" s="17" t="n">
        <f aca="false">AY89*(1-0.1)</f>
        <v>221.193500111055</v>
      </c>
      <c r="AZ90" s="17" t="n">
        <f aca="false">AZ89*(1-0.1)</f>
        <v>283.756731208926</v>
      </c>
      <c r="BA90" s="14" t="n">
        <f aca="false">BA89*(1-0.4)</f>
        <v>310.64250211181</v>
      </c>
      <c r="BB90" s="12" t="n">
        <f aca="false">BB89-(BB89*BB$2)</f>
        <v>554.316783659661</v>
      </c>
      <c r="BC90" s="12" t="n">
        <f aca="false">BC89-(BC89*BC$2)</f>
        <v>562.047602772383</v>
      </c>
      <c r="BD90" s="12" t="n">
        <f aca="false">BD89-(BD89*BD$2)</f>
        <v>614.377335904124</v>
      </c>
      <c r="BE90" s="12" t="n">
        <f aca="false">BE89-(BE89*BE$2)</f>
        <v>632.907833291206</v>
      </c>
      <c r="BF90" s="12" t="n">
        <f aca="false">BF89-(BF89*BF$2)</f>
        <v>648.088482144142</v>
      </c>
      <c r="BG90" s="12" t="n">
        <f aca="false">BG89-(BG89*BG$2)</f>
        <v>641.320223727639</v>
      </c>
      <c r="BH90" s="12" t="n">
        <f aca="false">BH89-(BH89*BH$2)</f>
        <v>658.258615106137</v>
      </c>
      <c r="BI90" s="12" t="n">
        <f aca="false">BI89-(BI89*BI$2)</f>
        <v>655.851060579957</v>
      </c>
      <c r="BJ90" s="12" t="n">
        <f aca="false">BJ89-(BJ89*BJ$2)</f>
        <v>685.346100198046</v>
      </c>
      <c r="BK90" s="12" t="n">
        <f aca="false">BK89-(BK89*BK$2)</f>
        <v>730.000902223287</v>
      </c>
      <c r="BL90" s="12" t="n">
        <f aca="false">BL89-(BL89*BL$2)</f>
        <v>934.163452638375</v>
      </c>
      <c r="BM90" s="12" t="n">
        <f aca="false">BM89-(BM89*BM$2)</f>
        <v>982.097676009024</v>
      </c>
      <c r="BN90" s="15" t="n">
        <f aca="false">BN89-(BN89*BN$2)</f>
        <v>1009.47736879473</v>
      </c>
      <c r="BO90" s="12" t="n">
        <f aca="false">BO89-(BO89*BO$2)</f>
        <v>1062.96216172878</v>
      </c>
      <c r="BP90" s="12" t="n">
        <f aca="false">BP89-(BP89*BP$2)</f>
        <v>1195.15833349458</v>
      </c>
      <c r="BQ90" s="12" t="n">
        <f aca="false">BQ89-(BQ89*BQ$2)</f>
        <v>1169.60692076404</v>
      </c>
      <c r="BR90" s="12" t="n">
        <f aca="false">BR89-(BR89*BR$2)</f>
        <v>1280.56136694516</v>
      </c>
      <c r="BS90" s="12" t="n">
        <f aca="false">BS89-(BS89*BS$2)</f>
        <v>1285.15119263313</v>
      </c>
      <c r="BT90" s="12" t="n">
        <f aca="false">BT89-(BT89*BT$2)</f>
        <v>1325.10669999953</v>
      </c>
      <c r="BU90" s="12" t="n">
        <f aca="false">BU89-(BU89*BU$2)</f>
        <v>1233.76231031647</v>
      </c>
      <c r="BV90" s="12" t="n">
        <f aca="false">BV89-(BV89*BV$2)</f>
        <v>1172.25953737608</v>
      </c>
      <c r="BW90" s="12" t="n">
        <f aca="false">BW89-(BW89*BW$2)</f>
        <v>1573.29866692462</v>
      </c>
      <c r="BX90" s="12" t="n">
        <f aca="false">BX89-(BX89*BX$2)</f>
        <v>1596.21074083512</v>
      </c>
      <c r="BY90" s="12" t="n">
        <f aca="false">BY89-(BY89*BY$2)</f>
        <v>1672.60825292834</v>
      </c>
      <c r="BZ90" s="12" t="n">
        <f aca="false">BZ89-(BZ89*BZ$2)</f>
        <v>1848.87349504425</v>
      </c>
      <c r="CA90" s="12" t="n">
        <f aca="false">CA89-(CA89*CA$2)</f>
        <v>1984.21427256932</v>
      </c>
      <c r="CB90" s="12" t="n">
        <f aca="false">CB89-(CB89*CB$2)</f>
        <v>2103.83022095482</v>
      </c>
      <c r="CC90" s="12" t="n">
        <f aca="false">CC89-(CC89*CC$2)</f>
        <v>2239.50137337656</v>
      </c>
      <c r="CD90" s="12" t="n">
        <f aca="false">CD89-(CD89*CD$2)</f>
        <v>2354.39706881306</v>
      </c>
      <c r="CE90" s="12" t="n">
        <f aca="false">CE89-(CE89*CE$2)</f>
        <v>2413.01362291476</v>
      </c>
      <c r="CF90" s="12" t="n">
        <f aca="false">CF89-(CF89*CF$2)</f>
        <v>2464.9662093408</v>
      </c>
      <c r="CG90" s="12" t="n">
        <f aca="false">CG89-(CG89*CG$2)</f>
        <v>2489.86485792</v>
      </c>
      <c r="CH90" s="12" t="n">
        <f aca="false">CH89-(CH89*CH$2)</f>
        <v>2559.648762</v>
      </c>
      <c r="CI90" s="12" t="n">
        <f aca="false">CI89-(CI89*CI$2)</f>
        <v>2585.5038</v>
      </c>
      <c r="CJ90" s="12" t="n">
        <f aca="false">CJ89-(CJ89*CJ$2)</f>
        <v>2611.62</v>
      </c>
      <c r="CK90" s="11" t="n">
        <v>2638</v>
      </c>
      <c r="CL90" s="12"/>
      <c r="CM90" s="12"/>
      <c r="CN90" s="12"/>
      <c r="CO90" s="12"/>
      <c r="CP90" s="12"/>
      <c r="CQ90" s="12"/>
      <c r="CR90" s="12" t="n">
        <f aca="false">SUM(B90:CQ90)</f>
        <v>53864.3223248226</v>
      </c>
      <c r="CS90" s="1"/>
      <c r="CT90" s="1"/>
    </row>
    <row r="91" customFormat="false" ht="12.75" hidden="false" customHeight="false" outlineLevel="0" collapsed="false">
      <c r="A91" s="1" t="s">
        <v>184</v>
      </c>
      <c r="B91" s="18" t="n">
        <f aca="false">B90*(1-0.3)</f>
        <v>4.77701799944293E-007</v>
      </c>
      <c r="C91" s="18" t="n">
        <f aca="false">C90*(1-0.3)</f>
        <v>8.71188692907524E-007</v>
      </c>
      <c r="D91" s="18" t="n">
        <f aca="false">D90*(1-0.3)</f>
        <v>6.63762813643828E-007</v>
      </c>
      <c r="E91" s="18" t="n">
        <f aca="false">E90*(1-0.3)</f>
        <v>7.11174443189816E-007</v>
      </c>
      <c r="F91" s="18" t="n">
        <f aca="false">F90*(1-0.3)</f>
        <v>1.35461798702822E-006</v>
      </c>
      <c r="G91" s="18" t="n">
        <f aca="false">G90*(1-0.3)</f>
        <v>1.69327248378528E-006</v>
      </c>
      <c r="H91" s="18" t="n">
        <f aca="false">H90*(1-0.3)</f>
        <v>3.45565813017403E-006</v>
      </c>
      <c r="I91" s="18" t="n">
        <f aca="false">I90*(1-0.3)</f>
        <v>4.19615630092561E-006</v>
      </c>
      <c r="J91" s="18" t="n">
        <f aca="false">J90*(1-0.3)</f>
        <v>1.97466178867088E-005</v>
      </c>
      <c r="K91" s="18" t="n">
        <f aca="false">K90*(1-0.3)</f>
        <v>2.24164412234322E-005</v>
      </c>
      <c r="L91" s="18" t="n">
        <f aca="false">L90*(1-0.3)</f>
        <v>3.23833019279116E-005</v>
      </c>
      <c r="M91" s="18" t="n">
        <f aca="false">M90*(1-0.3)</f>
        <v>2.15888679519411E-005</v>
      </c>
      <c r="N91" s="18" t="n">
        <f aca="false">N90*(1-0.3)</f>
        <v>5.36050122616223E-005</v>
      </c>
      <c r="O91" s="18" t="n">
        <f aca="false">O90*(1-0.3)</f>
        <v>0.000126931633731043</v>
      </c>
      <c r="P91" s="18" t="n">
        <f aca="false">P90*(1-0.3)</f>
        <v>0.000203809943180896</v>
      </c>
      <c r="Q91" s="18" t="n">
        <f aca="false">Q90*(1-0.3)</f>
        <v>0.000443158174773587</v>
      </c>
      <c r="R91" s="18" t="n">
        <f aca="false">R90*(1-0.3)</f>
        <v>0.000587207519368728</v>
      </c>
      <c r="S91" s="18" t="n">
        <f aca="false">S90*(1-0.3)</f>
        <v>0.000939357266847295</v>
      </c>
      <c r="T91" s="18" t="n">
        <f aca="false">T90*(1-0.3)</f>
        <v>0.00112348377430241</v>
      </c>
      <c r="U91" s="18" t="n">
        <f aca="false">U90*(1-0.3)</f>
        <v>0.00181897372982296</v>
      </c>
      <c r="V91" s="18" t="n">
        <f aca="false">V90*(1-0.3)</f>
        <v>0.00257305807720054</v>
      </c>
      <c r="W91" s="18" t="n">
        <f aca="false">W90*(1-0.3)</f>
        <v>0.00440367789733049</v>
      </c>
      <c r="X91" s="18" t="n">
        <f aca="false">X90*(1-0.3)</f>
        <v>0.00504317303472322</v>
      </c>
      <c r="Y91" s="18" t="n">
        <f aca="false">Y90*(1-0.3)</f>
        <v>0.00920991835501737</v>
      </c>
      <c r="Z91" s="18" t="n">
        <f aca="false">Z90*(1-0.3)</f>
        <v>0.0124673433953288</v>
      </c>
      <c r="AA91" s="18" t="n">
        <f aca="false">AA90*(1-0.3)</f>
        <v>0.0169010187061296</v>
      </c>
      <c r="AB91" s="18" t="n">
        <f aca="false">AB90*(1-0.3)</f>
        <v>0.0252270170309302</v>
      </c>
      <c r="AC91" s="18" t="n">
        <f aca="false">AC90*(1-0.3)</f>
        <v>0.0365026120128727</v>
      </c>
      <c r="AD91" s="18" t="n">
        <f aca="false">AD90*(1-0.3)</f>
        <v>0.06098499343555</v>
      </c>
      <c r="AE91" s="18" t="n">
        <f aca="false">AE90*(1-0.3)</f>
        <v>0.0845961606662908</v>
      </c>
      <c r="AF91" s="18" t="n">
        <f aca="false">AF90*(1-0.3)</f>
        <v>0.112283816662614</v>
      </c>
      <c r="AG91" s="18" t="n">
        <f aca="false">AG90*(1-0.3)</f>
        <v>0.175866218869155</v>
      </c>
      <c r="AH91" s="18" t="n">
        <f aca="false">AH90*(1-0.3)</f>
        <v>0.237433199729157</v>
      </c>
      <c r="AI91" s="18" t="n">
        <f aca="false">AI90*(1-0.3)</f>
        <v>0.343134358412569</v>
      </c>
      <c r="AJ91" s="18" t="n">
        <f aca="false">AJ90*(1-0.3)</f>
        <v>0.612270393226588</v>
      </c>
      <c r="AK91" s="18" t="n">
        <f aca="false">AK90*(1-0.3)</f>
        <v>1.00077500733356</v>
      </c>
      <c r="AL91" s="18" t="n">
        <f aca="false">AL90*(1-0.3)</f>
        <v>1.74014497636704</v>
      </c>
      <c r="AM91" s="18" t="n">
        <f aca="false">AM90*(1-0.3)</f>
        <v>2.57353095938486</v>
      </c>
      <c r="AN91" s="18" t="n">
        <f aca="false">AN90*(1-0.3)</f>
        <v>3.17584671583664</v>
      </c>
      <c r="AO91" s="18" t="n">
        <f aca="false">AO90*(1-0.3)</f>
        <v>4.50339981168953</v>
      </c>
      <c r="AP91" s="18" t="n">
        <f aca="false">AP90*(1-0.3)</f>
        <v>6.88041587677486</v>
      </c>
      <c r="AQ91" s="18" t="n">
        <f aca="false">AQ90*(1-0.3)</f>
        <v>10.3308862849818</v>
      </c>
      <c r="AR91" s="18" t="n">
        <f aca="false">AR90*(1-0.3)</f>
        <v>14.921305324887</v>
      </c>
      <c r="AS91" s="18" t="n">
        <f aca="false">AS90*(1-0.3)</f>
        <v>24.1086592585511</v>
      </c>
      <c r="AT91" s="18" t="n">
        <f aca="false">AT90*(1-0.3)</f>
        <v>36.4355909368064</v>
      </c>
      <c r="AU91" s="18" t="n">
        <f aca="false">AU90*(1-0.3)</f>
        <v>52.1458274877651</v>
      </c>
      <c r="AV91" s="18" t="n">
        <f aca="false">AV90*(1-0.3)</f>
        <v>82.6354643248737</v>
      </c>
      <c r="AW91" s="18" t="n">
        <f aca="false">AW90*(1-0.3)</f>
        <v>153.717858807471</v>
      </c>
      <c r="AX91" s="17" t="n">
        <f aca="false">AX90*(1-0.1)</f>
        <v>283.288361664642</v>
      </c>
      <c r="AY91" s="17" t="n">
        <f aca="false">AY90*(1-0.1)</f>
        <v>199.074150099949</v>
      </c>
      <c r="AZ91" s="17" t="n">
        <f aca="false">AZ90*(1-0.1)</f>
        <v>255.381058088034</v>
      </c>
      <c r="BA91" s="17" t="n">
        <f aca="false">BA90*(1-0.1)</f>
        <v>279.578251900629</v>
      </c>
      <c r="BB91" s="14" t="n">
        <f aca="false">BB90*(1-0.4)</f>
        <v>332.590070195796</v>
      </c>
      <c r="BC91" s="12" t="n">
        <f aca="false">BC90-(BC90*BC$2)</f>
        <v>556.427126744659</v>
      </c>
      <c r="BD91" s="12" t="n">
        <f aca="false">BD90-(BD90*BD$2)</f>
        <v>608.233562545083</v>
      </c>
      <c r="BE91" s="12" t="n">
        <f aca="false">BE90-(BE90*BE$2)</f>
        <v>626.578754958294</v>
      </c>
      <c r="BF91" s="12" t="n">
        <f aca="false">BF90-(BF90*BF$2)</f>
        <v>641.607597322701</v>
      </c>
      <c r="BG91" s="12" t="n">
        <f aca="false">BG90-(BG90*BG$2)</f>
        <v>634.907021490363</v>
      </c>
      <c r="BH91" s="12" t="n">
        <f aca="false">BH90-(BH90*BH$2)</f>
        <v>651.676028955075</v>
      </c>
      <c r="BI91" s="12" t="n">
        <f aca="false">BI90-(BI90*BI$2)</f>
        <v>649.292549974157</v>
      </c>
      <c r="BJ91" s="12" t="n">
        <f aca="false">BJ90-(BJ90*BJ$2)</f>
        <v>678.492639196066</v>
      </c>
      <c r="BK91" s="12" t="n">
        <f aca="false">BK90-(BK90*BK$2)</f>
        <v>722.700893201054</v>
      </c>
      <c r="BL91" s="12" t="n">
        <f aca="false">BL90-(BL90*BL$2)</f>
        <v>924.821818111992</v>
      </c>
      <c r="BM91" s="12" t="n">
        <f aca="false">BM90-(BM90*BM$2)</f>
        <v>972.276699248934</v>
      </c>
      <c r="BN91" s="15" t="n">
        <f aca="false">BN90-(BN90*BN$2)</f>
        <v>999.382595106783</v>
      </c>
      <c r="BO91" s="12" t="n">
        <f aca="false">BO90-(BO90*BO$2)</f>
        <v>1052.33254011149</v>
      </c>
      <c r="BP91" s="12" t="n">
        <f aca="false">BP90-(BP90*BP$2)</f>
        <v>1183.20675015963</v>
      </c>
      <c r="BQ91" s="12" t="n">
        <f aca="false">BQ90-(BQ90*BQ$2)</f>
        <v>1157.9108515564</v>
      </c>
      <c r="BR91" s="12" t="n">
        <f aca="false">BR90-(BR90*BR$2)</f>
        <v>1267.75575327571</v>
      </c>
      <c r="BS91" s="12" t="n">
        <f aca="false">BS90-(BS90*BS$2)</f>
        <v>1272.2996807068</v>
      </c>
      <c r="BT91" s="12" t="n">
        <f aca="false">BT90-(BT90*BT$2)</f>
        <v>1311.85563299954</v>
      </c>
      <c r="BU91" s="12" t="n">
        <f aca="false">BU90-(BU90*BU$2)</f>
        <v>1221.42468721331</v>
      </c>
      <c r="BV91" s="12" t="n">
        <f aca="false">BV90-(BV90*BV$2)</f>
        <v>1160.53694200232</v>
      </c>
      <c r="BW91" s="12" t="n">
        <f aca="false">BW90-(BW90*BW$2)</f>
        <v>1557.56568025537</v>
      </c>
      <c r="BX91" s="12" t="n">
        <f aca="false">BX90-(BX90*BX$2)</f>
        <v>1580.24863342677</v>
      </c>
      <c r="BY91" s="12" t="n">
        <f aca="false">BY90-(BY90*BY$2)</f>
        <v>1655.88217039905</v>
      </c>
      <c r="BZ91" s="12" t="n">
        <f aca="false">BZ90-(BZ90*BZ$2)</f>
        <v>1830.38476009381</v>
      </c>
      <c r="CA91" s="12" t="n">
        <f aca="false">CA90-(CA90*CA$2)</f>
        <v>1964.37212984362</v>
      </c>
      <c r="CB91" s="12" t="n">
        <f aca="false">CB90-(CB90*CB$2)</f>
        <v>2082.79191874528</v>
      </c>
      <c r="CC91" s="12" t="n">
        <f aca="false">CC90-(CC90*CC$2)</f>
        <v>2217.1063596428</v>
      </c>
      <c r="CD91" s="12" t="n">
        <f aca="false">CD90-(CD90*CD$2)</f>
        <v>2330.85309812493</v>
      </c>
      <c r="CE91" s="12" t="n">
        <f aca="false">CE90-(CE90*CE$2)</f>
        <v>2388.88348668562</v>
      </c>
      <c r="CF91" s="12" t="n">
        <f aca="false">CF90-(CF90*CF$2)</f>
        <v>2440.31654724739</v>
      </c>
      <c r="CG91" s="12" t="n">
        <f aca="false">CG90-(CG90*CG$2)</f>
        <v>2464.9662093408</v>
      </c>
      <c r="CH91" s="12" t="n">
        <f aca="false">CH90-(CH90*CH$2)</f>
        <v>2534.05227438</v>
      </c>
      <c r="CI91" s="12" t="n">
        <f aca="false">CI90-(CI90*CI$2)</f>
        <v>2559.648762</v>
      </c>
      <c r="CJ91" s="12" t="n">
        <f aca="false">CJ90-(CJ90*CJ$2)</f>
        <v>2585.5038</v>
      </c>
      <c r="CK91" s="12" t="n">
        <f aca="false">CK90-(CK90*CK$2)</f>
        <v>2611.62</v>
      </c>
      <c r="CL91" s="11" t="n">
        <v>2661</v>
      </c>
      <c r="CM91" s="12"/>
      <c r="CN91" s="12"/>
      <c r="CO91" s="12"/>
      <c r="CP91" s="12"/>
      <c r="CQ91" s="12"/>
      <c r="CR91" s="12" t="n">
        <f aca="false">SUM(B91:CQ91)</f>
        <v>55504.7418558329</v>
      </c>
      <c r="CS91" s="1"/>
      <c r="CT91" s="1"/>
    </row>
    <row r="92" customFormat="false" ht="12.75" hidden="false" customHeight="false" outlineLevel="0" collapsed="false">
      <c r="A92" s="1" t="s">
        <v>185</v>
      </c>
      <c r="B92" s="18" t="n">
        <f aca="false">B91*(1-0.3)</f>
        <v>3.34391259961005E-007</v>
      </c>
      <c r="C92" s="18" t="n">
        <f aca="false">C91*(1-0.3)</f>
        <v>6.09832085035267E-007</v>
      </c>
      <c r="D92" s="18" t="n">
        <f aca="false">D91*(1-0.3)</f>
        <v>4.6463396955068E-007</v>
      </c>
      <c r="E92" s="18" t="n">
        <f aca="false">E91*(1-0.3)</f>
        <v>4.97822110232871E-007</v>
      </c>
      <c r="F92" s="18" t="n">
        <f aca="false">F91*(1-0.3)</f>
        <v>9.48232590919755E-007</v>
      </c>
      <c r="G92" s="18" t="n">
        <f aca="false">G91*(1-0.3)</f>
        <v>1.18529073864969E-006</v>
      </c>
      <c r="H92" s="18" t="n">
        <f aca="false">H91*(1-0.3)</f>
        <v>2.41896069112182E-006</v>
      </c>
      <c r="I92" s="18" t="n">
        <f aca="false">I91*(1-0.3)</f>
        <v>2.93730941064793E-006</v>
      </c>
      <c r="J92" s="18" t="n">
        <f aca="false">J91*(1-0.3)</f>
        <v>1.38226325206961E-005</v>
      </c>
      <c r="K92" s="18" t="n">
        <f aca="false">K91*(1-0.3)</f>
        <v>1.56915088564025E-005</v>
      </c>
      <c r="L92" s="18" t="n">
        <f aca="false">L91*(1-0.3)</f>
        <v>2.26683113495381E-005</v>
      </c>
      <c r="M92" s="18" t="n">
        <f aca="false">M91*(1-0.3)</f>
        <v>1.51122075663587E-005</v>
      </c>
      <c r="N92" s="18" t="n">
        <f aca="false">N91*(1-0.3)</f>
        <v>3.75235085831356E-005</v>
      </c>
      <c r="O92" s="18" t="n">
        <f aca="false">O91*(1-0.3)</f>
        <v>8.88521436117303E-005</v>
      </c>
      <c r="P92" s="18" t="n">
        <f aca="false">P91*(1-0.3)</f>
        <v>0.000142666960226627</v>
      </c>
      <c r="Q92" s="18" t="n">
        <f aca="false">Q91*(1-0.3)</f>
        <v>0.000310210722341511</v>
      </c>
      <c r="R92" s="18" t="n">
        <f aca="false">R91*(1-0.3)</f>
        <v>0.000411045263558109</v>
      </c>
      <c r="S92" s="18" t="n">
        <f aca="false">S91*(1-0.3)</f>
        <v>0.000657550086793107</v>
      </c>
      <c r="T92" s="18" t="n">
        <f aca="false">T91*(1-0.3)</f>
        <v>0.000786438642011689</v>
      </c>
      <c r="U92" s="18" t="n">
        <f aca="false">U91*(1-0.3)</f>
        <v>0.00127328161087607</v>
      </c>
      <c r="V92" s="18" t="n">
        <f aca="false">V91*(1-0.3)</f>
        <v>0.00180114065404038</v>
      </c>
      <c r="W92" s="18" t="n">
        <f aca="false">W91*(1-0.3)</f>
        <v>0.00308257452813134</v>
      </c>
      <c r="X92" s="18" t="n">
        <f aca="false">X91*(1-0.3)</f>
        <v>0.00353022112430626</v>
      </c>
      <c r="Y92" s="18" t="n">
        <f aca="false">Y91*(1-0.3)</f>
        <v>0.00644694284851216</v>
      </c>
      <c r="Z92" s="18" t="n">
        <f aca="false">Z91*(1-0.3)</f>
        <v>0.00872714037673017</v>
      </c>
      <c r="AA92" s="18" t="n">
        <f aca="false">AA91*(1-0.3)</f>
        <v>0.0118307130942908</v>
      </c>
      <c r="AB92" s="18" t="n">
        <f aca="false">AB91*(1-0.3)</f>
        <v>0.0176589119216512</v>
      </c>
      <c r="AC92" s="18" t="n">
        <f aca="false">AC91*(1-0.3)</f>
        <v>0.0255518284090109</v>
      </c>
      <c r="AD92" s="18" t="n">
        <f aca="false">AD91*(1-0.3)</f>
        <v>0.042689495404885</v>
      </c>
      <c r="AE92" s="18" t="n">
        <f aca="false">AE91*(1-0.3)</f>
        <v>0.0592173124664036</v>
      </c>
      <c r="AF92" s="18" t="n">
        <f aca="false">AF91*(1-0.3)</f>
        <v>0.0785986716638299</v>
      </c>
      <c r="AG92" s="18" t="n">
        <f aca="false">AG91*(1-0.3)</f>
        <v>0.123106353208408</v>
      </c>
      <c r="AH92" s="18" t="n">
        <f aca="false">AH91*(1-0.3)</f>
        <v>0.16620323981041</v>
      </c>
      <c r="AI92" s="18" t="n">
        <f aca="false">AI91*(1-0.3)</f>
        <v>0.240194050888798</v>
      </c>
      <c r="AJ92" s="18" t="n">
        <f aca="false">AJ91*(1-0.3)</f>
        <v>0.428589275258612</v>
      </c>
      <c r="AK92" s="18" t="n">
        <f aca="false">AK91*(1-0.3)</f>
        <v>0.700542505133489</v>
      </c>
      <c r="AL92" s="18" t="n">
        <f aca="false">AL91*(1-0.3)</f>
        <v>1.21810148345693</v>
      </c>
      <c r="AM92" s="18" t="n">
        <f aca="false">AM91*(1-0.3)</f>
        <v>1.8014716715694</v>
      </c>
      <c r="AN92" s="18" t="n">
        <f aca="false">AN91*(1-0.3)</f>
        <v>2.22309270108565</v>
      </c>
      <c r="AO92" s="18" t="n">
        <f aca="false">AO91*(1-0.3)</f>
        <v>3.15237986818267</v>
      </c>
      <c r="AP92" s="18" t="n">
        <f aca="false">AP91*(1-0.3)</f>
        <v>4.8162911137424</v>
      </c>
      <c r="AQ92" s="18" t="n">
        <f aca="false">AQ91*(1-0.3)</f>
        <v>7.23162039948727</v>
      </c>
      <c r="AR92" s="18" t="n">
        <f aca="false">AR91*(1-0.3)</f>
        <v>10.4449137274209</v>
      </c>
      <c r="AS92" s="18" t="n">
        <f aca="false">AS91*(1-0.3)</f>
        <v>16.8760614809857</v>
      </c>
      <c r="AT92" s="18" t="n">
        <f aca="false">AT91*(1-0.3)</f>
        <v>25.5049136557644</v>
      </c>
      <c r="AU92" s="18" t="n">
        <f aca="false">AU91*(1-0.3)</f>
        <v>36.5020792414356</v>
      </c>
      <c r="AV92" s="18" t="n">
        <f aca="false">AV91*(1-0.3)</f>
        <v>57.8448250274116</v>
      </c>
      <c r="AW92" s="18" t="n">
        <f aca="false">AW91*(1-0.3)</f>
        <v>107.60250116523</v>
      </c>
      <c r="AX92" s="18" t="n">
        <f aca="false">AX91*(1-0.3)</f>
        <v>198.301853165249</v>
      </c>
      <c r="AY92" s="17" t="n">
        <f aca="false">AY91*(1-0.1)</f>
        <v>179.166735089954</v>
      </c>
      <c r="AZ92" s="17" t="n">
        <f aca="false">AZ91*(1-0.1)</f>
        <v>229.84295227923</v>
      </c>
      <c r="BA92" s="17" t="n">
        <f aca="false">BA91*(1-0.1)</f>
        <v>251.620426710566</v>
      </c>
      <c r="BB92" s="17" t="n">
        <f aca="false">BB91*(1-0.1)</f>
        <v>299.331063176217</v>
      </c>
      <c r="BC92" s="14" t="n">
        <f aca="false">BC91*(1-0.4)</f>
        <v>333.856276046796</v>
      </c>
      <c r="BD92" s="12" t="n">
        <f aca="false">BD91-(BD91*BD$2)</f>
        <v>602.151226919632</v>
      </c>
      <c r="BE92" s="12" t="n">
        <f aca="false">BE91-(BE91*BE$2)</f>
        <v>620.312967408711</v>
      </c>
      <c r="BF92" s="12" t="n">
        <f aca="false">BF91-(BF91*BF$2)</f>
        <v>635.191521349474</v>
      </c>
      <c r="BG92" s="12" t="n">
        <f aca="false">BG91-(BG91*BG$2)</f>
        <v>628.557951275459</v>
      </c>
      <c r="BH92" s="12" t="n">
        <f aca="false">BH91-(BH91*BH$2)</f>
        <v>645.159268665524</v>
      </c>
      <c r="BI92" s="12" t="n">
        <f aca="false">BI91-(BI91*BI$2)</f>
        <v>642.799624474416</v>
      </c>
      <c r="BJ92" s="12" t="n">
        <f aca="false">BJ91-(BJ91*BJ$2)</f>
        <v>671.707712804105</v>
      </c>
      <c r="BK92" s="12" t="n">
        <f aca="false">BK91-(BK91*BK$2)</f>
        <v>715.473884269044</v>
      </c>
      <c r="BL92" s="12" t="n">
        <f aca="false">BL91-(BL91*BL$2)</f>
        <v>915.573599930872</v>
      </c>
      <c r="BM92" s="12" t="n">
        <f aca="false">BM91-(BM91*BM$2)</f>
        <v>962.553932256444</v>
      </c>
      <c r="BN92" s="15" t="n">
        <f aca="false">BN91-(BN91*BN$2)</f>
        <v>989.388769155715</v>
      </c>
      <c r="BO92" s="12" t="n">
        <f aca="false">BO91-(BO91*BO$2)</f>
        <v>1041.80921471037</v>
      </c>
      <c r="BP92" s="12" t="n">
        <f aca="false">BP91-(BP91*BP$2)</f>
        <v>1171.37468265804</v>
      </c>
      <c r="BQ92" s="12" t="n">
        <f aca="false">BQ91-(BQ91*BQ$2)</f>
        <v>1146.33174304084</v>
      </c>
      <c r="BR92" s="12" t="n">
        <f aca="false">BR91-(BR91*BR$2)</f>
        <v>1255.07819574295</v>
      </c>
      <c r="BS92" s="12" t="n">
        <f aca="false">BS91-(BS91*BS$2)</f>
        <v>1259.57668389974</v>
      </c>
      <c r="BT92" s="12" t="n">
        <f aca="false">BT91-(BT91*BT$2)</f>
        <v>1298.73707666954</v>
      </c>
      <c r="BU92" s="12" t="n">
        <f aca="false">BU91-(BU91*BU$2)</f>
        <v>1209.21044034118</v>
      </c>
      <c r="BV92" s="12" t="n">
        <f aca="false">BV91-(BV91*BV$2)</f>
        <v>1148.93157258229</v>
      </c>
      <c r="BW92" s="12" t="n">
        <f aca="false">BW91-(BW91*BW$2)</f>
        <v>1541.99002345282</v>
      </c>
      <c r="BX92" s="12" t="n">
        <f aca="false">BX91-(BX91*BX$2)</f>
        <v>1564.4461470925</v>
      </c>
      <c r="BY92" s="12" t="n">
        <f aca="false">BY91-(BY91*BY$2)</f>
        <v>1639.32334869506</v>
      </c>
      <c r="BZ92" s="12" t="n">
        <f aca="false">BZ91-(BZ91*BZ$2)</f>
        <v>1812.08091249287</v>
      </c>
      <c r="CA92" s="12" t="n">
        <f aca="false">CA91-(CA91*CA$2)</f>
        <v>1944.72840854519</v>
      </c>
      <c r="CB92" s="12" t="n">
        <f aca="false">CB91-(CB91*CB$2)</f>
        <v>2061.96399955782</v>
      </c>
      <c r="CC92" s="12" t="n">
        <f aca="false">CC91-(CC91*CC$2)</f>
        <v>2194.93529604637</v>
      </c>
      <c r="CD92" s="12" t="n">
        <f aca="false">CD91-(CD91*CD$2)</f>
        <v>2307.54456714368</v>
      </c>
      <c r="CE92" s="12" t="n">
        <f aca="false">CE91-(CE91*CE$2)</f>
        <v>2364.99465181876</v>
      </c>
      <c r="CF92" s="12" t="n">
        <f aca="false">CF91-(CF91*CF$2)</f>
        <v>2415.91338177492</v>
      </c>
      <c r="CG92" s="12" t="n">
        <f aca="false">CG91-(CG91*CG$2)</f>
        <v>2440.31654724739</v>
      </c>
      <c r="CH92" s="12" t="n">
        <f aca="false">CH91-(CH91*CH$2)</f>
        <v>2508.7117516362</v>
      </c>
      <c r="CI92" s="12" t="n">
        <f aca="false">CI91-(CI91*CI$2)</f>
        <v>2534.05227438</v>
      </c>
      <c r="CJ92" s="12" t="n">
        <f aca="false">CJ91-(CJ91*CJ$2)</f>
        <v>2559.648762</v>
      </c>
      <c r="CK92" s="12" t="n">
        <f aca="false">CK91-(CK91*CK$2)</f>
        <v>2585.5038</v>
      </c>
      <c r="CL92" s="12" t="n">
        <f aca="false">CL91-(CL91*CL$2)</f>
        <v>2634.39</v>
      </c>
      <c r="CM92" s="11" t="n">
        <v>2661</v>
      </c>
      <c r="CN92" s="12"/>
      <c r="CO92" s="12"/>
      <c r="CP92" s="12"/>
      <c r="CQ92" s="12"/>
      <c r="CR92" s="12" t="n">
        <f aca="false">SUM(B92:CQ92)</f>
        <v>57100.7230526786</v>
      </c>
      <c r="CS92" s="1"/>
      <c r="CT92" s="1"/>
    </row>
    <row r="93" customFormat="false" ht="12.75" hidden="false" customHeight="false" outlineLevel="0" collapsed="false">
      <c r="A93" s="1" t="s">
        <v>186</v>
      </c>
      <c r="B93" s="18" t="n">
        <f aca="false">B92*(1-0.3)</f>
        <v>2.34073881972703E-007</v>
      </c>
      <c r="C93" s="18" t="n">
        <f aca="false">C92*(1-0.3)</f>
        <v>4.26882459524687E-007</v>
      </c>
      <c r="D93" s="18" t="n">
        <f aca="false">D92*(1-0.3)</f>
        <v>3.25243778685476E-007</v>
      </c>
      <c r="E93" s="18" t="n">
        <f aca="false">E92*(1-0.3)</f>
        <v>3.4847547716301E-007</v>
      </c>
      <c r="F93" s="18" t="n">
        <f aca="false">F92*(1-0.3)</f>
        <v>6.63762813643828E-007</v>
      </c>
      <c r="G93" s="18" t="n">
        <f aca="false">G92*(1-0.3)</f>
        <v>8.29703517054785E-007</v>
      </c>
      <c r="H93" s="18" t="n">
        <f aca="false">H92*(1-0.3)</f>
        <v>1.69327248378528E-006</v>
      </c>
      <c r="I93" s="18" t="n">
        <f aca="false">I92*(1-0.3)</f>
        <v>2.05611658745355E-006</v>
      </c>
      <c r="J93" s="18" t="n">
        <f aca="false">J92*(1-0.3)</f>
        <v>9.67584276448729E-006</v>
      </c>
      <c r="K93" s="18" t="n">
        <f aca="false">K92*(1-0.3)</f>
        <v>1.09840561994818E-005</v>
      </c>
      <c r="L93" s="18" t="n">
        <f aca="false">L92*(1-0.3)</f>
        <v>1.58678179446767E-005</v>
      </c>
      <c r="M93" s="18" t="n">
        <f aca="false">M92*(1-0.3)</f>
        <v>1.05785452964511E-005</v>
      </c>
      <c r="N93" s="18" t="n">
        <f aca="false">N92*(1-0.3)</f>
        <v>2.62664560081949E-005</v>
      </c>
      <c r="O93" s="18" t="n">
        <f aca="false">O92*(1-0.3)</f>
        <v>6.21965005282112E-005</v>
      </c>
      <c r="P93" s="18" t="n">
        <f aca="false">P92*(1-0.3)</f>
        <v>9.9866872158639E-005</v>
      </c>
      <c r="Q93" s="18" t="n">
        <f aca="false">Q92*(1-0.3)</f>
        <v>0.000217147505639058</v>
      </c>
      <c r="R93" s="18" t="n">
        <f aca="false">R92*(1-0.3)</f>
        <v>0.000287731684490677</v>
      </c>
      <c r="S93" s="18" t="n">
        <f aca="false">S92*(1-0.3)</f>
        <v>0.000460285060755175</v>
      </c>
      <c r="T93" s="18" t="n">
        <f aca="false">T92*(1-0.3)</f>
        <v>0.000550507049408182</v>
      </c>
      <c r="U93" s="18" t="n">
        <f aca="false">U92*(1-0.3)</f>
        <v>0.000891297127613248</v>
      </c>
      <c r="V93" s="18" t="n">
        <f aca="false">V92*(1-0.3)</f>
        <v>0.00126079845782826</v>
      </c>
      <c r="W93" s="18" t="n">
        <f aca="false">W92*(1-0.3)</f>
        <v>0.00215780216969194</v>
      </c>
      <c r="X93" s="18" t="n">
        <f aca="false">X92*(1-0.3)</f>
        <v>0.00247115478701438</v>
      </c>
      <c r="Y93" s="18" t="n">
        <f aca="false">Y92*(1-0.3)</f>
        <v>0.00451285999395851</v>
      </c>
      <c r="Z93" s="18" t="n">
        <f aca="false">Z92*(1-0.3)</f>
        <v>0.00610899826371112</v>
      </c>
      <c r="AA93" s="18" t="n">
        <f aca="false">AA92*(1-0.3)</f>
        <v>0.00828149916600353</v>
      </c>
      <c r="AB93" s="18" t="n">
        <f aca="false">AB92*(1-0.3)</f>
        <v>0.0123612383451558</v>
      </c>
      <c r="AC93" s="18" t="n">
        <f aca="false">AC92*(1-0.3)</f>
        <v>0.0178862798863076</v>
      </c>
      <c r="AD93" s="18" t="n">
        <f aca="false">AD92*(1-0.3)</f>
        <v>0.0298826467834195</v>
      </c>
      <c r="AE93" s="18" t="n">
        <f aca="false">AE92*(1-0.3)</f>
        <v>0.0414521187264825</v>
      </c>
      <c r="AF93" s="18" t="n">
        <f aca="false">AF92*(1-0.3)</f>
        <v>0.0550190701646809</v>
      </c>
      <c r="AG93" s="18" t="n">
        <f aca="false">AG92*(1-0.3)</f>
        <v>0.0861744472458859</v>
      </c>
      <c r="AH93" s="18" t="n">
        <f aca="false">AH92*(1-0.3)</f>
        <v>0.116342267867287</v>
      </c>
      <c r="AI93" s="18" t="n">
        <f aca="false">AI92*(1-0.3)</f>
        <v>0.168135835622159</v>
      </c>
      <c r="AJ93" s="18" t="n">
        <f aca="false">AJ92*(1-0.3)</f>
        <v>0.300012492681028</v>
      </c>
      <c r="AK93" s="18" t="n">
        <f aca="false">AK92*(1-0.3)</f>
        <v>0.490379753593442</v>
      </c>
      <c r="AL93" s="18" t="n">
        <f aca="false">AL92*(1-0.3)</f>
        <v>0.852671038419849</v>
      </c>
      <c r="AM93" s="18" t="n">
        <f aca="false">AM92*(1-0.3)</f>
        <v>1.26103017009858</v>
      </c>
      <c r="AN93" s="18" t="n">
        <f aca="false">AN92*(1-0.3)</f>
        <v>1.55616489075995</v>
      </c>
      <c r="AO93" s="18" t="n">
        <f aca="false">AO92*(1-0.3)</f>
        <v>2.20666590772787</v>
      </c>
      <c r="AP93" s="18" t="n">
        <f aca="false">AP92*(1-0.3)</f>
        <v>3.37140377961968</v>
      </c>
      <c r="AQ93" s="18" t="n">
        <f aca="false">AQ92*(1-0.3)</f>
        <v>5.06213427964109</v>
      </c>
      <c r="AR93" s="18" t="n">
        <f aca="false">AR92*(1-0.3)</f>
        <v>7.31143960919463</v>
      </c>
      <c r="AS93" s="18" t="n">
        <f aca="false">AS92*(1-0.3)</f>
        <v>11.81324303669</v>
      </c>
      <c r="AT93" s="18" t="n">
        <f aca="false">AT92*(1-0.3)</f>
        <v>17.8534395590351</v>
      </c>
      <c r="AU93" s="18" t="n">
        <f aca="false">AU92*(1-0.3)</f>
        <v>25.5514554690049</v>
      </c>
      <c r="AV93" s="18" t="n">
        <f aca="false">AV92*(1-0.3)</f>
        <v>40.4913775191881</v>
      </c>
      <c r="AW93" s="18" t="n">
        <f aca="false">AW92*(1-0.3)</f>
        <v>75.3217508156607</v>
      </c>
      <c r="AX93" s="18" t="n">
        <f aca="false">AX92*(1-0.3)</f>
        <v>138.811297215674</v>
      </c>
      <c r="AY93" s="18" t="n">
        <f aca="false">AY92*(1-0.3)</f>
        <v>125.416714562968</v>
      </c>
      <c r="AZ93" s="17" t="n">
        <f aca="false">AZ92*(1-0.1)</f>
        <v>206.858657051307</v>
      </c>
      <c r="BA93" s="17" t="n">
        <f aca="false">BA92*(1-0.1)</f>
        <v>226.458384039509</v>
      </c>
      <c r="BB93" s="17" t="n">
        <f aca="false">BB92*(1-0.1)</f>
        <v>269.397956858595</v>
      </c>
      <c r="BC93" s="17" t="n">
        <f aca="false">BC92*(1-0.1)</f>
        <v>300.470648442116</v>
      </c>
      <c r="BD93" s="14" t="n">
        <f aca="false">BD92*(1-0.4)</f>
        <v>361.290736151779</v>
      </c>
      <c r="BE93" s="12" t="n">
        <f aca="false">BE92-(BE92*BE$2)</f>
        <v>614.109837734624</v>
      </c>
      <c r="BF93" s="12" t="n">
        <f aca="false">BF92-(BF92*BF$2)</f>
        <v>628.839606135979</v>
      </c>
      <c r="BG93" s="12" t="n">
        <f aca="false">BG92-(BG92*BG$2)</f>
        <v>622.272371762705</v>
      </c>
      <c r="BH93" s="12" t="n">
        <f aca="false">BH92-(BH92*BH$2)</f>
        <v>638.707675978869</v>
      </c>
      <c r="BI93" s="12" t="n">
        <f aca="false">BI92-(BI92*BI$2)</f>
        <v>636.371628229672</v>
      </c>
      <c r="BJ93" s="12" t="n">
        <f aca="false">BJ92-(BJ92*BJ$2)</f>
        <v>664.990635676064</v>
      </c>
      <c r="BK93" s="12" t="n">
        <f aca="false">BK92-(BK92*BK$2)</f>
        <v>708.319145426353</v>
      </c>
      <c r="BL93" s="12" t="n">
        <f aca="false">BL92-(BL92*BL$2)</f>
        <v>906.417863931563</v>
      </c>
      <c r="BM93" s="12" t="n">
        <f aca="false">BM92-(BM92*BM$2)</f>
        <v>952.92839293388</v>
      </c>
      <c r="BN93" s="15" t="n">
        <f aca="false">BN92-(BN92*BN$2)</f>
        <v>979.494881464158</v>
      </c>
      <c r="BO93" s="12" t="n">
        <f aca="false">BO92-(BO92*BO$2)</f>
        <v>1031.39112256327</v>
      </c>
      <c r="BP93" s="12" t="n">
        <f aca="false">BP92-(BP92*BP$2)</f>
        <v>1159.66093583146</v>
      </c>
      <c r="BQ93" s="12" t="n">
        <f aca="false">BQ92-(BQ92*BQ$2)</f>
        <v>1134.86842561043</v>
      </c>
      <c r="BR93" s="12" t="n">
        <f aca="false">BR92-(BR92*BR$2)</f>
        <v>1242.52741378552</v>
      </c>
      <c r="BS93" s="12" t="n">
        <f aca="false">BS92-(BS92*BS$2)</f>
        <v>1246.98091706074</v>
      </c>
      <c r="BT93" s="12" t="n">
        <f aca="false">BT92-(BT92*BT$2)</f>
        <v>1285.74970590285</v>
      </c>
      <c r="BU93" s="12" t="n">
        <f aca="false">BU92-(BU92*BU$2)</f>
        <v>1197.11833593776</v>
      </c>
      <c r="BV93" s="12" t="n">
        <f aca="false">BV92-(BV92*BV$2)</f>
        <v>1137.44225685647</v>
      </c>
      <c r="BW93" s="12" t="n">
        <f aca="false">BW92-(BW92*BW$2)</f>
        <v>1526.57012321829</v>
      </c>
      <c r="BX93" s="12" t="n">
        <f aca="false">BX92-(BX92*BX$2)</f>
        <v>1548.80168562158</v>
      </c>
      <c r="BY93" s="12" t="n">
        <f aca="false">BY92-(BY92*BY$2)</f>
        <v>1622.93011520811</v>
      </c>
      <c r="BZ93" s="12" t="n">
        <f aca="false">BZ92-(BZ92*BZ$2)</f>
        <v>1793.96010336794</v>
      </c>
      <c r="CA93" s="12" t="n">
        <f aca="false">CA92-(CA92*CA$2)</f>
        <v>1925.28112445974</v>
      </c>
      <c r="CB93" s="12" t="n">
        <f aca="false">CB92-(CB92*CB$2)</f>
        <v>2041.34435956225</v>
      </c>
      <c r="CC93" s="12" t="n">
        <f aca="false">CC92-(CC92*CC$2)</f>
        <v>2172.9859430859</v>
      </c>
      <c r="CD93" s="12" t="n">
        <f aca="false">CD92-(CD92*CD$2)</f>
        <v>2284.46912147224</v>
      </c>
      <c r="CE93" s="12" t="n">
        <f aca="false">CE92-(CE92*CE$2)</f>
        <v>2341.34470530057</v>
      </c>
      <c r="CF93" s="12" t="n">
        <f aca="false">CF92-(CF92*CF$2)</f>
        <v>2391.75424795717</v>
      </c>
      <c r="CG93" s="12" t="n">
        <f aca="false">CG92-(CG92*CG$2)</f>
        <v>2415.91338177492</v>
      </c>
      <c r="CH93" s="12" t="n">
        <f aca="false">CH92-(CH92*CH$2)</f>
        <v>2483.62463411984</v>
      </c>
      <c r="CI93" s="12" t="n">
        <f aca="false">CI92-(CI92*CI$2)</f>
        <v>2508.7117516362</v>
      </c>
      <c r="CJ93" s="12" t="n">
        <f aca="false">CJ92-(CJ92*CJ$2)</f>
        <v>2534.05227438</v>
      </c>
      <c r="CK93" s="12" t="n">
        <f aca="false">CK92-(CK92*CK$2)</f>
        <v>2559.648762</v>
      </c>
      <c r="CL93" s="12" t="n">
        <f aca="false">CL92-(CL92*CL$2)</f>
        <v>2608.0461</v>
      </c>
      <c r="CM93" s="12" t="n">
        <f aca="false">CM92-(CM92*CM$2)</f>
        <v>2634.39</v>
      </c>
      <c r="CN93" s="11" t="n">
        <v>2661</v>
      </c>
      <c r="CO93" s="12"/>
      <c r="CP93" s="12"/>
      <c r="CQ93" s="12"/>
      <c r="CR93" s="12" t="n">
        <f aca="false">SUM(B93:CQ93)</f>
        <v>58665.7218446299</v>
      </c>
      <c r="CS93" s="1"/>
      <c r="CT93" s="1"/>
    </row>
    <row r="94" customFormat="false" ht="12.75" hidden="false" customHeight="false" outlineLevel="0" collapsed="false">
      <c r="A94" s="1" t="s">
        <v>187</v>
      </c>
      <c r="B94" s="18" t="n">
        <f aca="false">B93*(1-0.3)</f>
        <v>1.63851717380892E-007</v>
      </c>
      <c r="C94" s="18" t="n">
        <f aca="false">C93*(1-0.3)</f>
        <v>2.98817721667281E-007</v>
      </c>
      <c r="D94" s="18" t="n">
        <f aca="false">D93*(1-0.3)</f>
        <v>2.27670645079833E-007</v>
      </c>
      <c r="E94" s="18" t="n">
        <f aca="false">E93*(1-0.3)</f>
        <v>2.43932834014107E-007</v>
      </c>
      <c r="F94" s="18" t="n">
        <f aca="false">F93*(1-0.3)</f>
        <v>4.6463396955068E-007</v>
      </c>
      <c r="G94" s="18" t="n">
        <f aca="false">G93*(1-0.3)</f>
        <v>5.80792461938349E-007</v>
      </c>
      <c r="H94" s="18" t="n">
        <f aca="false">H93*(1-0.3)</f>
        <v>1.18529073864969E-006</v>
      </c>
      <c r="I94" s="18" t="n">
        <f aca="false">I93*(1-0.3)</f>
        <v>1.43928161121748E-006</v>
      </c>
      <c r="J94" s="18" t="n">
        <f aca="false">J93*(1-0.3)</f>
        <v>6.7730899351411E-006</v>
      </c>
      <c r="K94" s="18" t="n">
        <f aca="false">K93*(1-0.3)</f>
        <v>7.68883933963723E-006</v>
      </c>
      <c r="L94" s="18" t="n">
        <f aca="false">L93*(1-0.3)</f>
        <v>1.11074725612737E-005</v>
      </c>
      <c r="M94" s="18" t="n">
        <f aca="false">M93*(1-0.3)</f>
        <v>7.40498170751579E-006</v>
      </c>
      <c r="N94" s="18" t="n">
        <f aca="false">N93*(1-0.3)</f>
        <v>1.83865192057365E-005</v>
      </c>
      <c r="O94" s="18" t="n">
        <f aca="false">O93*(1-0.3)</f>
        <v>4.35375503697479E-005</v>
      </c>
      <c r="P94" s="18" t="n">
        <f aca="false">P93*(1-0.3)</f>
        <v>6.99068105110473E-005</v>
      </c>
      <c r="Q94" s="18" t="n">
        <f aca="false">Q93*(1-0.3)</f>
        <v>0.00015200325394734</v>
      </c>
      <c r="R94" s="18" t="n">
        <f aca="false">R93*(1-0.3)</f>
        <v>0.000201412179143474</v>
      </c>
      <c r="S94" s="18" t="n">
        <f aca="false">S93*(1-0.3)</f>
        <v>0.000322199542528622</v>
      </c>
      <c r="T94" s="18" t="n">
        <f aca="false">T93*(1-0.3)</f>
        <v>0.000385354934585728</v>
      </c>
      <c r="U94" s="18" t="n">
        <f aca="false">U93*(1-0.3)</f>
        <v>0.000623907989329274</v>
      </c>
      <c r="V94" s="18" t="n">
        <f aca="false">V93*(1-0.3)</f>
        <v>0.000882558920479784</v>
      </c>
      <c r="W94" s="18" t="n">
        <f aca="false">W93*(1-0.3)</f>
        <v>0.00151046151878436</v>
      </c>
      <c r="X94" s="18" t="n">
        <f aca="false">X93*(1-0.3)</f>
        <v>0.00172980835091006</v>
      </c>
      <c r="Y94" s="18" t="n">
        <f aca="false">Y93*(1-0.3)</f>
        <v>0.00315900199577096</v>
      </c>
      <c r="Z94" s="18" t="n">
        <f aca="false">Z93*(1-0.3)</f>
        <v>0.00427629878459778</v>
      </c>
      <c r="AA94" s="18" t="n">
        <f aca="false">AA93*(1-0.3)</f>
        <v>0.00579704941620247</v>
      </c>
      <c r="AB94" s="18" t="n">
        <f aca="false">AB93*(1-0.3)</f>
        <v>0.00865286684160907</v>
      </c>
      <c r="AC94" s="18" t="n">
        <f aca="false">AC93*(1-0.3)</f>
        <v>0.0125203959204153</v>
      </c>
      <c r="AD94" s="18" t="n">
        <f aca="false">AD93*(1-0.3)</f>
        <v>0.0209178527483936</v>
      </c>
      <c r="AE94" s="18" t="n">
        <f aca="false">AE93*(1-0.3)</f>
        <v>0.0290164831085377</v>
      </c>
      <c r="AF94" s="18" t="n">
        <f aca="false">AF93*(1-0.3)</f>
        <v>0.0385133491152767</v>
      </c>
      <c r="AG94" s="18" t="n">
        <f aca="false">AG93*(1-0.3)</f>
        <v>0.0603221130721201</v>
      </c>
      <c r="AH94" s="18" t="n">
        <f aca="false">AH93*(1-0.3)</f>
        <v>0.0814395875071009</v>
      </c>
      <c r="AI94" s="18" t="n">
        <f aca="false">AI93*(1-0.3)</f>
        <v>0.117695084935511</v>
      </c>
      <c r="AJ94" s="18" t="n">
        <f aca="false">AJ93*(1-0.3)</f>
        <v>0.21000874487672</v>
      </c>
      <c r="AK94" s="18" t="n">
        <f aca="false">AK93*(1-0.3)</f>
        <v>0.34326582751541</v>
      </c>
      <c r="AL94" s="18" t="n">
        <f aca="false">AL93*(1-0.3)</f>
        <v>0.596869726893894</v>
      </c>
      <c r="AM94" s="18" t="n">
        <f aca="false">AM93*(1-0.3)</f>
        <v>0.882721119069007</v>
      </c>
      <c r="AN94" s="18" t="n">
        <f aca="false">AN93*(1-0.3)</f>
        <v>1.08931542353197</v>
      </c>
      <c r="AO94" s="18" t="n">
        <f aca="false">AO93*(1-0.3)</f>
        <v>1.54466613540951</v>
      </c>
      <c r="AP94" s="18" t="n">
        <f aca="false">AP93*(1-0.3)</f>
        <v>2.35998264573378</v>
      </c>
      <c r="AQ94" s="18" t="n">
        <f aca="false">AQ93*(1-0.3)</f>
        <v>3.54349399574876</v>
      </c>
      <c r="AR94" s="18" t="n">
        <f aca="false">AR93*(1-0.3)</f>
        <v>5.11800772643624</v>
      </c>
      <c r="AS94" s="18" t="n">
        <f aca="false">AS93*(1-0.3)</f>
        <v>8.26927012568301</v>
      </c>
      <c r="AT94" s="18" t="n">
        <f aca="false">AT93*(1-0.3)</f>
        <v>12.4974076913246</v>
      </c>
      <c r="AU94" s="18" t="n">
        <f aca="false">AU93*(1-0.3)</f>
        <v>17.8860188283034</v>
      </c>
      <c r="AV94" s="18" t="n">
        <f aca="false">AV93*(1-0.3)</f>
        <v>28.3439642634317</v>
      </c>
      <c r="AW94" s="18" t="n">
        <f aca="false">AW93*(1-0.3)</f>
        <v>52.7252255709625</v>
      </c>
      <c r="AX94" s="18" t="n">
        <f aca="false">AX93*(1-0.3)</f>
        <v>97.1679080509721</v>
      </c>
      <c r="AY94" s="18" t="n">
        <f aca="false">AY93*(1-0.3)</f>
        <v>87.7917001940776</v>
      </c>
      <c r="AZ94" s="18" t="n">
        <f aca="false">AZ93*(1-0.3)</f>
        <v>144.801059935915</v>
      </c>
      <c r="BA94" s="17" t="n">
        <f aca="false">BA93*(1-0.1)</f>
        <v>203.812545635558</v>
      </c>
      <c r="BB94" s="17" t="n">
        <f aca="false">BB93*(1-0.1)</f>
        <v>242.458161172736</v>
      </c>
      <c r="BC94" s="17" t="n">
        <f aca="false">BC93*(1-0.1)</f>
        <v>270.423583597904</v>
      </c>
      <c r="BD94" s="17" t="n">
        <f aca="false">BD93*(1-0.1)</f>
        <v>325.161662536601</v>
      </c>
      <c r="BE94" s="14" t="n">
        <f aca="false">BE93*(1-0.4)</f>
        <v>368.465902640774</v>
      </c>
      <c r="BF94" s="12" t="n">
        <f aca="false">BF93-(BF93*BF$2)</f>
        <v>622.551210074619</v>
      </c>
      <c r="BG94" s="12" t="n">
        <f aca="false">BG93-(BG93*BG$2)</f>
        <v>616.049648045078</v>
      </c>
      <c r="BH94" s="12" t="n">
        <f aca="false">BH93-(BH93*BH$2)</f>
        <v>632.320599219081</v>
      </c>
      <c r="BI94" s="12" t="n">
        <f aca="false">BI93-(BI93*BI$2)</f>
        <v>630.007911947375</v>
      </c>
      <c r="BJ94" s="12" t="n">
        <f aca="false">BJ93-(BJ93*BJ$2)</f>
        <v>658.340729319304</v>
      </c>
      <c r="BK94" s="12" t="n">
        <f aca="false">BK93-(BK93*BK$2)</f>
        <v>701.23595397209</v>
      </c>
      <c r="BL94" s="12" t="n">
        <f aca="false">BL93-(BL93*BL$2)</f>
        <v>897.353685292247</v>
      </c>
      <c r="BM94" s="12" t="n">
        <f aca="false">BM93-(BM93*BM$2)</f>
        <v>943.399109004541</v>
      </c>
      <c r="BN94" s="15" t="n">
        <f aca="false">BN93-(BN93*BN$2)</f>
        <v>969.699932649516</v>
      </c>
      <c r="BO94" s="12" t="n">
        <f aca="false">BO93-(BO93*BO$2)</f>
        <v>1021.07721133764</v>
      </c>
      <c r="BP94" s="12" t="n">
        <f aca="false">BP93-(BP93*BP$2)</f>
        <v>1148.06432647314</v>
      </c>
      <c r="BQ94" s="12" t="n">
        <f aca="false">BQ93-(BQ93*BQ$2)</f>
        <v>1123.51974135432</v>
      </c>
      <c r="BR94" s="12" t="n">
        <f aca="false">BR93-(BR93*BR$2)</f>
        <v>1230.10213964767</v>
      </c>
      <c r="BS94" s="12" t="n">
        <f aca="false">BS93-(BS93*BS$2)</f>
        <v>1234.51110789013</v>
      </c>
      <c r="BT94" s="12" t="n">
        <f aca="false">BT93-(BT93*BT$2)</f>
        <v>1272.89220884382</v>
      </c>
      <c r="BU94" s="12" t="n">
        <f aca="false">BU93-(BU93*BU$2)</f>
        <v>1185.14715257839</v>
      </c>
      <c r="BV94" s="12" t="n">
        <f aca="false">BV93-(BV93*BV$2)</f>
        <v>1126.0678342879</v>
      </c>
      <c r="BW94" s="12" t="n">
        <f aca="false">BW93-(BW93*BW$2)</f>
        <v>1511.30442198611</v>
      </c>
      <c r="BX94" s="12" t="n">
        <f aca="false">BX93-(BX93*BX$2)</f>
        <v>1533.31366876536</v>
      </c>
      <c r="BY94" s="12" t="n">
        <f aca="false">BY93-(BY93*BY$2)</f>
        <v>1606.70081405603</v>
      </c>
      <c r="BZ94" s="12" t="n">
        <f aca="false">BZ93-(BZ93*BZ$2)</f>
        <v>1776.02050233426</v>
      </c>
      <c r="CA94" s="12" t="n">
        <f aca="false">CA93-(CA93*CA$2)</f>
        <v>1906.02831321514</v>
      </c>
      <c r="CB94" s="12" t="n">
        <f aca="false">CB93-(CB93*CB$2)</f>
        <v>2020.93091596662</v>
      </c>
      <c r="CC94" s="12" t="n">
        <f aca="false">CC93-(CC93*CC$2)</f>
        <v>2151.25608365505</v>
      </c>
      <c r="CD94" s="12" t="n">
        <f aca="false">CD93-(CD93*CD$2)</f>
        <v>2261.62443025752</v>
      </c>
      <c r="CE94" s="12" t="n">
        <f aca="false">CE93-(CE93*CE$2)</f>
        <v>2317.93125824757</v>
      </c>
      <c r="CF94" s="12" t="n">
        <f aca="false">CF93-(CF93*CF$2)</f>
        <v>2367.8367054776</v>
      </c>
      <c r="CG94" s="12" t="n">
        <f aca="false">CG93-(CG93*CG$2)</f>
        <v>2391.75424795717</v>
      </c>
      <c r="CH94" s="12" t="n">
        <f aca="false">CH93-(CH93*CH$2)</f>
        <v>2458.78838777864</v>
      </c>
      <c r="CI94" s="12" t="n">
        <f aca="false">CI93-(CI93*CI$2)</f>
        <v>2483.62463411984</v>
      </c>
      <c r="CJ94" s="12" t="n">
        <f aca="false">CJ93-(CJ93*CJ$2)</f>
        <v>2508.7117516362</v>
      </c>
      <c r="CK94" s="12" t="n">
        <f aca="false">CK93-(CK93*CK$2)</f>
        <v>2534.05227438</v>
      </c>
      <c r="CL94" s="12" t="n">
        <f aca="false">CL93-(CL93*CL$2)</f>
        <v>2581.965639</v>
      </c>
      <c r="CM94" s="12" t="n">
        <f aca="false">CM93-(CM93*CM$2)</f>
        <v>2608.0461</v>
      </c>
      <c r="CN94" s="12" t="n">
        <f aca="false">CN93-(CN93*CN$2)</f>
        <v>2634.39</v>
      </c>
      <c r="CO94" s="11" t="n">
        <v>2661</v>
      </c>
      <c r="CP94" s="12"/>
      <c r="CQ94" s="12"/>
      <c r="CR94" s="12" t="n">
        <f aca="false">SUM(B94:CQ94)</f>
        <v>60203.5016795591</v>
      </c>
      <c r="CS94" s="1"/>
      <c r="CT94" s="1"/>
    </row>
    <row r="95" customFormat="false" ht="12.75" hidden="false" customHeight="false" outlineLevel="0" collapsed="false">
      <c r="A95" s="1" t="s">
        <v>188</v>
      </c>
      <c r="B95" s="18" t="n">
        <f aca="false">B94*(1-0.3)</f>
        <v>1.14696202166625E-007</v>
      </c>
      <c r="C95" s="18" t="n">
        <f aca="false">C94*(1-0.3)</f>
        <v>2.09172405167097E-007</v>
      </c>
      <c r="D95" s="18" t="n">
        <f aca="false">D94*(1-0.3)</f>
        <v>1.59369451555883E-007</v>
      </c>
      <c r="E95" s="18" t="n">
        <f aca="false">E94*(1-0.3)</f>
        <v>1.70752983809875E-007</v>
      </c>
      <c r="F95" s="18" t="n">
        <f aca="false">F94*(1-0.3)</f>
        <v>3.25243778685476E-007</v>
      </c>
      <c r="G95" s="18" t="n">
        <f aca="false">G94*(1-0.3)</f>
        <v>4.06554723356845E-007</v>
      </c>
      <c r="H95" s="18" t="n">
        <f aca="false">H94*(1-0.3)</f>
        <v>8.29703517054785E-007</v>
      </c>
      <c r="I95" s="18" t="n">
        <f aca="false">I94*(1-0.3)</f>
        <v>1.00749712785224E-006</v>
      </c>
      <c r="J95" s="18" t="n">
        <f aca="false">J94*(1-0.3)</f>
        <v>4.74116295459877E-006</v>
      </c>
      <c r="K95" s="18" t="n">
        <f aca="false">K94*(1-0.3)</f>
        <v>5.38218753774606E-006</v>
      </c>
      <c r="L95" s="18" t="n">
        <f aca="false">L94*(1-0.3)</f>
        <v>7.77523079289157E-006</v>
      </c>
      <c r="M95" s="18" t="n">
        <f aca="false">M94*(1-0.3)</f>
        <v>5.18348719526105E-006</v>
      </c>
      <c r="N95" s="18" t="n">
        <f aca="false">N94*(1-0.3)</f>
        <v>1.28705634440155E-005</v>
      </c>
      <c r="O95" s="18" t="n">
        <f aca="false">O94*(1-0.3)</f>
        <v>3.04762852588235E-005</v>
      </c>
      <c r="P95" s="18" t="n">
        <f aca="false">P94*(1-0.3)</f>
        <v>4.89347673577331E-005</v>
      </c>
      <c r="Q95" s="18" t="n">
        <f aca="false">Q94*(1-0.3)</f>
        <v>0.000106402277763138</v>
      </c>
      <c r="R95" s="18" t="n">
        <f aca="false">R94*(1-0.3)</f>
        <v>0.000140988525400431</v>
      </c>
      <c r="S95" s="18" t="n">
        <f aca="false">S94*(1-0.3)</f>
        <v>0.000225539679770035</v>
      </c>
      <c r="T95" s="18" t="n">
        <f aca="false">T94*(1-0.3)</f>
        <v>0.000269748454210009</v>
      </c>
      <c r="U95" s="18" t="n">
        <f aca="false">U94*(1-0.3)</f>
        <v>0.000436735592530491</v>
      </c>
      <c r="V95" s="18" t="n">
        <f aca="false">V94*(1-0.3)</f>
        <v>0.000617791244335849</v>
      </c>
      <c r="W95" s="18" t="n">
        <f aca="false">W94*(1-0.3)</f>
        <v>0.00105732306314905</v>
      </c>
      <c r="X95" s="18" t="n">
        <f aca="false">X94*(1-0.3)</f>
        <v>0.00121086584563705</v>
      </c>
      <c r="Y95" s="18" t="n">
        <f aca="false">Y94*(1-0.3)</f>
        <v>0.00221130139703967</v>
      </c>
      <c r="Z95" s="18" t="n">
        <f aca="false">Z94*(1-0.3)</f>
        <v>0.00299340914921845</v>
      </c>
      <c r="AA95" s="18" t="n">
        <f aca="false">AA94*(1-0.3)</f>
        <v>0.00405793459134173</v>
      </c>
      <c r="AB95" s="18" t="n">
        <f aca="false">AB94*(1-0.3)</f>
        <v>0.00605700678912635</v>
      </c>
      <c r="AC95" s="18" t="n">
        <f aca="false">AC94*(1-0.3)</f>
        <v>0.00876427714429073</v>
      </c>
      <c r="AD95" s="18" t="n">
        <f aca="false">AD94*(1-0.3)</f>
        <v>0.0146424969238755</v>
      </c>
      <c r="AE95" s="18" t="n">
        <f aca="false">AE94*(1-0.3)</f>
        <v>0.0203115381759764</v>
      </c>
      <c r="AF95" s="18" t="n">
        <f aca="false">AF94*(1-0.3)</f>
        <v>0.0269593443806937</v>
      </c>
      <c r="AG95" s="18" t="n">
        <f aca="false">AG94*(1-0.3)</f>
        <v>0.0422254791504841</v>
      </c>
      <c r="AH95" s="18" t="n">
        <f aca="false">AH94*(1-0.3)</f>
        <v>0.0570077112549706</v>
      </c>
      <c r="AI95" s="18" t="n">
        <f aca="false">AI94*(1-0.3)</f>
        <v>0.0823865594548579</v>
      </c>
      <c r="AJ95" s="18" t="n">
        <f aca="false">AJ94*(1-0.3)</f>
        <v>0.147006121413704</v>
      </c>
      <c r="AK95" s="18" t="n">
        <f aca="false">AK94*(1-0.3)</f>
        <v>0.240286079260787</v>
      </c>
      <c r="AL95" s="18" t="n">
        <f aca="false">AL94*(1-0.3)</f>
        <v>0.417808808825726</v>
      </c>
      <c r="AM95" s="18" t="n">
        <f aca="false">AM94*(1-0.3)</f>
        <v>0.617904783348305</v>
      </c>
      <c r="AN95" s="18" t="n">
        <f aca="false">AN94*(1-0.3)</f>
        <v>0.762520796472377</v>
      </c>
      <c r="AO95" s="18" t="n">
        <f aca="false">AO94*(1-0.3)</f>
        <v>1.08126629478666</v>
      </c>
      <c r="AP95" s="18" t="n">
        <f aca="false">AP94*(1-0.3)</f>
        <v>1.65198785201364</v>
      </c>
      <c r="AQ95" s="18" t="n">
        <f aca="false">AQ94*(1-0.3)</f>
        <v>2.48044579702413</v>
      </c>
      <c r="AR95" s="18" t="n">
        <f aca="false">AR94*(1-0.3)</f>
        <v>3.58260540850537</v>
      </c>
      <c r="AS95" s="18" t="n">
        <f aca="false">AS94*(1-0.3)</f>
        <v>5.78848908797811</v>
      </c>
      <c r="AT95" s="18" t="n">
        <f aca="false">AT94*(1-0.3)</f>
        <v>8.7481853839272</v>
      </c>
      <c r="AU95" s="18" t="n">
        <f aca="false">AU94*(1-0.3)</f>
        <v>12.5202131798124</v>
      </c>
      <c r="AV95" s="18" t="n">
        <f aca="false">AV94*(1-0.3)</f>
        <v>19.8407749844022</v>
      </c>
      <c r="AW95" s="18" t="n">
        <f aca="false">AW94*(1-0.3)</f>
        <v>36.9076578996737</v>
      </c>
      <c r="AX95" s="18" t="n">
        <f aca="false">AX94*(1-0.3)</f>
        <v>68.0175356356804</v>
      </c>
      <c r="AY95" s="18" t="n">
        <f aca="false">AY94*(1-0.3)</f>
        <v>61.4541901358543</v>
      </c>
      <c r="AZ95" s="18" t="n">
        <f aca="false">AZ94*(1-0.3)</f>
        <v>101.360741955141</v>
      </c>
      <c r="BA95" s="18" t="n">
        <f aca="false">BA94*(1-0.3)</f>
        <v>142.668781944891</v>
      </c>
      <c r="BB95" s="17" t="n">
        <f aca="false">BB94*(1-0.1)</f>
        <v>218.212345055462</v>
      </c>
      <c r="BC95" s="17" t="n">
        <f aca="false">BC94*(1-0.1)</f>
        <v>243.381225238114</v>
      </c>
      <c r="BD95" s="17" t="n">
        <f aca="false">BD94*(1-0.1)</f>
        <v>292.645496282941</v>
      </c>
      <c r="BE95" s="17" t="n">
        <f aca="false">BE94*(1-0.1)</f>
        <v>331.619312376697</v>
      </c>
      <c r="BF95" s="14" t="n">
        <f aca="false">BF94*(1-0.4)</f>
        <v>373.530726044772</v>
      </c>
      <c r="BG95" s="12" t="n">
        <f aca="false">BG94-(BG94*BG$2)</f>
        <v>609.889151564627</v>
      </c>
      <c r="BH95" s="12" t="n">
        <f aca="false">BH94-(BH94*BH$2)</f>
        <v>625.99739322689</v>
      </c>
      <c r="BI95" s="12" t="n">
        <f aca="false">BI94-(BI94*BI$2)</f>
        <v>623.707832827901</v>
      </c>
      <c r="BJ95" s="12" t="n">
        <f aca="false">BJ94-(BJ94*BJ$2)</f>
        <v>651.75732202611</v>
      </c>
      <c r="BK95" s="12" t="n">
        <f aca="false">BK94-(BK94*BK$2)</f>
        <v>694.223594432369</v>
      </c>
      <c r="BL95" s="12" t="n">
        <f aca="false">BL94-(BL94*BL$2)</f>
        <v>888.380148439325</v>
      </c>
      <c r="BM95" s="12" t="n">
        <f aca="false">BM94-(BM94*BM$2)</f>
        <v>933.965117914495</v>
      </c>
      <c r="BN95" s="15" t="n">
        <f aca="false">BN94-(BN94*BN$2)</f>
        <v>960.002933323021</v>
      </c>
      <c r="BO95" s="12" t="n">
        <f aca="false">BO94-(BO94*BO$2)</f>
        <v>1010.86643922426</v>
      </c>
      <c r="BP95" s="12" t="n">
        <f aca="false">BP94-(BP94*BP$2)</f>
        <v>1136.58368320841</v>
      </c>
      <c r="BQ95" s="12" t="n">
        <f aca="false">BQ94-(BQ94*BQ$2)</f>
        <v>1112.28454394078</v>
      </c>
      <c r="BR95" s="12" t="n">
        <f aca="false">BR94-(BR94*BR$2)</f>
        <v>1217.80111825119</v>
      </c>
      <c r="BS95" s="12" t="n">
        <f aca="false">BS94-(BS94*BS$2)</f>
        <v>1222.16599681123</v>
      </c>
      <c r="BT95" s="12" t="n">
        <f aca="false">BT94-(BT94*BT$2)</f>
        <v>1260.16328675538</v>
      </c>
      <c r="BU95" s="12" t="n">
        <f aca="false">BU94-(BU94*BU$2)</f>
        <v>1173.2956810526</v>
      </c>
      <c r="BV95" s="12" t="n">
        <f aca="false">BV94-(BV94*BV$2)</f>
        <v>1114.80715594503</v>
      </c>
      <c r="BW95" s="12" t="n">
        <f aca="false">BW94-(BW94*BW$2)</f>
        <v>1496.19137776625</v>
      </c>
      <c r="BX95" s="12" t="n">
        <f aca="false">BX94-(BX94*BX$2)</f>
        <v>1517.98053207771</v>
      </c>
      <c r="BY95" s="12" t="n">
        <f aca="false">BY94-(BY94*BY$2)</f>
        <v>1590.63380591547</v>
      </c>
      <c r="BZ95" s="12" t="n">
        <f aca="false">BZ94-(BZ94*BZ$2)</f>
        <v>1758.26029731092</v>
      </c>
      <c r="CA95" s="12" t="n">
        <f aca="false">CA94-(CA94*CA$2)</f>
        <v>1886.96803008299</v>
      </c>
      <c r="CB95" s="12" t="n">
        <f aca="false">CB94-(CB94*CB$2)</f>
        <v>2000.72160680696</v>
      </c>
      <c r="CC95" s="12" t="n">
        <f aca="false">CC94-(CC94*CC$2)</f>
        <v>2129.7435228185</v>
      </c>
      <c r="CD95" s="12" t="n">
        <f aca="false">CD94-(CD94*CD$2)</f>
        <v>2239.00818595494</v>
      </c>
      <c r="CE95" s="12" t="n">
        <f aca="false">CE94-(CE94*CE$2)</f>
        <v>2294.75194566509</v>
      </c>
      <c r="CF95" s="12" t="n">
        <f aca="false">CF94-(CF94*CF$2)</f>
        <v>2344.15833842282</v>
      </c>
      <c r="CG95" s="12" t="n">
        <f aca="false">CG94-(CG94*CG$2)</f>
        <v>2367.8367054776</v>
      </c>
      <c r="CH95" s="12" t="n">
        <f aca="false">CH94-(CH94*CH$2)</f>
        <v>2434.20050390085</v>
      </c>
      <c r="CI95" s="12" t="n">
        <f aca="false">CI94-(CI94*CI$2)</f>
        <v>2458.78838777864</v>
      </c>
      <c r="CJ95" s="12" t="n">
        <f aca="false">CJ94-(CJ94*CJ$2)</f>
        <v>2483.62463411984</v>
      </c>
      <c r="CK95" s="12" t="n">
        <f aca="false">CK94-(CK94*CK$2)</f>
        <v>2508.7117516362</v>
      </c>
      <c r="CL95" s="12" t="n">
        <f aca="false">CL94-(CL94*CL$2)</f>
        <v>2556.14598261</v>
      </c>
      <c r="CM95" s="12" t="n">
        <f aca="false">CM94-(CM94*CM$2)</f>
        <v>2581.965639</v>
      </c>
      <c r="CN95" s="12" t="n">
        <f aca="false">CN94-(CN94*CN$2)</f>
        <v>2608.0461</v>
      </c>
      <c r="CO95" s="12" t="n">
        <f aca="false">CO94-(CO94*CO$2)</f>
        <v>2634.39</v>
      </c>
      <c r="CP95" s="11" t="n">
        <v>2661</v>
      </c>
      <c r="CQ95" s="12"/>
      <c r="CR95" s="12" t="n">
        <f aca="false">SUM(B95:CQ95)</f>
        <v>61716.9680544751</v>
      </c>
      <c r="CS95" s="1"/>
      <c r="CT95" s="1"/>
    </row>
    <row r="96" customFormat="false" ht="12.75" hidden="false" customHeight="false" outlineLevel="0" collapsed="false">
      <c r="A96" s="1" t="s">
        <v>189</v>
      </c>
      <c r="B96" s="18" t="n">
        <f aca="false">B95*(1-0.3)</f>
        <v>8.02873415166373E-008</v>
      </c>
      <c r="C96" s="18" t="n">
        <f aca="false">C95*(1-0.3)</f>
        <v>1.46420683616968E-007</v>
      </c>
      <c r="D96" s="18" t="n">
        <f aca="false">D95*(1-0.3)</f>
        <v>1.11558616089118E-007</v>
      </c>
      <c r="E96" s="18" t="n">
        <f aca="false">E95*(1-0.3)</f>
        <v>1.19527088666912E-007</v>
      </c>
      <c r="F96" s="18" t="n">
        <f aca="false">F95*(1-0.3)</f>
        <v>2.27670645079833E-007</v>
      </c>
      <c r="G96" s="18" t="n">
        <f aca="false">G95*(1-0.3)</f>
        <v>2.84588306349791E-007</v>
      </c>
      <c r="H96" s="18" t="n">
        <f aca="false">H95*(1-0.3)</f>
        <v>5.80792461938349E-007</v>
      </c>
      <c r="I96" s="18" t="n">
        <f aca="false">I95*(1-0.3)</f>
        <v>7.05247989496568E-007</v>
      </c>
      <c r="J96" s="18" t="n">
        <f aca="false">J95*(1-0.3)</f>
        <v>3.31881406821914E-006</v>
      </c>
      <c r="K96" s="18" t="n">
        <f aca="false">K95*(1-0.3)</f>
        <v>3.76753127642224E-006</v>
      </c>
      <c r="L96" s="18" t="n">
        <f aca="false">L95*(1-0.3)</f>
        <v>5.4426615550241E-006</v>
      </c>
      <c r="M96" s="18" t="n">
        <f aca="false">M95*(1-0.3)</f>
        <v>3.62844103668273E-006</v>
      </c>
      <c r="N96" s="18" t="n">
        <f aca="false">N95*(1-0.3)</f>
        <v>9.00939441081086E-006</v>
      </c>
      <c r="O96" s="18" t="n">
        <f aca="false">O95*(1-0.3)</f>
        <v>2.13333996811764E-005</v>
      </c>
      <c r="P96" s="18" t="n">
        <f aca="false">P95*(1-0.3)</f>
        <v>3.42543371504132E-005</v>
      </c>
      <c r="Q96" s="18" t="n">
        <f aca="false">Q95*(1-0.3)</f>
        <v>7.44815944341967E-005</v>
      </c>
      <c r="R96" s="18" t="n">
        <f aca="false">R95*(1-0.3)</f>
        <v>9.8691967780302E-005</v>
      </c>
      <c r="S96" s="18" t="n">
        <f aca="false">S95*(1-0.3)</f>
        <v>0.000157877775839025</v>
      </c>
      <c r="T96" s="18" t="n">
        <f aca="false">T95*(1-0.3)</f>
        <v>0.000188823917947006</v>
      </c>
      <c r="U96" s="18" t="n">
        <f aca="false">U95*(1-0.3)</f>
        <v>0.000305714914771344</v>
      </c>
      <c r="V96" s="18" t="n">
        <f aca="false">V95*(1-0.3)</f>
        <v>0.000432453871035094</v>
      </c>
      <c r="W96" s="18" t="n">
        <f aca="false">W95*(1-0.3)</f>
        <v>0.000740126144204335</v>
      </c>
      <c r="X96" s="18" t="n">
        <f aca="false">X95*(1-0.3)</f>
        <v>0.000847606091945932</v>
      </c>
      <c r="Y96" s="18" t="n">
        <f aca="false">Y95*(1-0.3)</f>
        <v>0.00154791097792777</v>
      </c>
      <c r="Z96" s="18" t="n">
        <f aca="false">Z95*(1-0.3)</f>
        <v>0.00209538640445291</v>
      </c>
      <c r="AA96" s="18" t="n">
        <f aca="false">AA95*(1-0.3)</f>
        <v>0.00284055421393921</v>
      </c>
      <c r="AB96" s="18" t="n">
        <f aca="false">AB95*(1-0.3)</f>
        <v>0.00423990475238844</v>
      </c>
      <c r="AC96" s="18" t="n">
        <f aca="false">AC95*(1-0.3)</f>
        <v>0.00613499400100351</v>
      </c>
      <c r="AD96" s="18" t="n">
        <f aca="false">AD95*(1-0.3)</f>
        <v>0.0102497478467129</v>
      </c>
      <c r="AE96" s="18" t="n">
        <f aca="false">AE95*(1-0.3)</f>
        <v>0.0142180767231835</v>
      </c>
      <c r="AF96" s="18" t="n">
        <f aca="false">AF95*(1-0.3)</f>
        <v>0.0188715410664856</v>
      </c>
      <c r="AG96" s="18" t="n">
        <f aca="false">AG95*(1-0.3)</f>
        <v>0.0295578354053388</v>
      </c>
      <c r="AH96" s="18" t="n">
        <f aca="false">AH95*(1-0.3)</f>
        <v>0.0399053978784795</v>
      </c>
      <c r="AI96" s="18" t="n">
        <f aca="false">AI95*(1-0.3)</f>
        <v>0.0576705916184005</v>
      </c>
      <c r="AJ96" s="18" t="n">
        <f aca="false">AJ95*(1-0.3)</f>
        <v>0.102904284989593</v>
      </c>
      <c r="AK96" s="18" t="n">
        <f aca="false">AK95*(1-0.3)</f>
        <v>0.168200255482551</v>
      </c>
      <c r="AL96" s="18" t="n">
        <f aca="false">AL95*(1-0.3)</f>
        <v>0.292466166178008</v>
      </c>
      <c r="AM96" s="18" t="n">
        <f aca="false">AM95*(1-0.3)</f>
        <v>0.432533348343813</v>
      </c>
      <c r="AN96" s="18" t="n">
        <f aca="false">AN95*(1-0.3)</f>
        <v>0.533764557530664</v>
      </c>
      <c r="AO96" s="18" t="n">
        <f aca="false">AO95*(1-0.3)</f>
        <v>0.75688640635066</v>
      </c>
      <c r="AP96" s="18" t="n">
        <f aca="false">AP95*(1-0.3)</f>
        <v>1.15639149640955</v>
      </c>
      <c r="AQ96" s="18" t="n">
        <f aca="false">AQ95*(1-0.3)</f>
        <v>1.73631205791689</v>
      </c>
      <c r="AR96" s="18" t="n">
        <f aca="false">AR95*(1-0.3)</f>
        <v>2.50782378595376</v>
      </c>
      <c r="AS96" s="18" t="n">
        <f aca="false">AS95*(1-0.3)</f>
        <v>4.05194236158468</v>
      </c>
      <c r="AT96" s="18" t="n">
        <f aca="false">AT95*(1-0.3)</f>
        <v>6.12372976874904</v>
      </c>
      <c r="AU96" s="18" t="n">
        <f aca="false">AU95*(1-0.3)</f>
        <v>8.76414922586867</v>
      </c>
      <c r="AV96" s="18" t="n">
        <f aca="false">AV95*(1-0.3)</f>
        <v>13.8885424890815</v>
      </c>
      <c r="AW96" s="18" t="n">
        <f aca="false">AW95*(1-0.3)</f>
        <v>25.8353605297716</v>
      </c>
      <c r="AX96" s="18" t="n">
        <f aca="false">AX95*(1-0.3)</f>
        <v>47.6122749449763</v>
      </c>
      <c r="AY96" s="18" t="n">
        <f aca="false">AY95*(1-0.3)</f>
        <v>43.017933095098</v>
      </c>
      <c r="AZ96" s="18" t="n">
        <f aca="false">AZ95*(1-0.3)</f>
        <v>70.9525193685984</v>
      </c>
      <c r="BA96" s="18" t="n">
        <f aca="false">BA95*(1-0.3)</f>
        <v>99.8681473614236</v>
      </c>
      <c r="BB96" s="18" t="n">
        <f aca="false">BB95*(1-0.3)</f>
        <v>152.748641538823</v>
      </c>
      <c r="BC96" s="17" t="n">
        <f aca="false">BC95*(1-0.1)</f>
        <v>219.043102714303</v>
      </c>
      <c r="BD96" s="17" t="n">
        <f aca="false">BD95*(1-0.1)</f>
        <v>263.380946654647</v>
      </c>
      <c r="BE96" s="17" t="n">
        <f aca="false">BE95*(1-0.1)</f>
        <v>298.457381139027</v>
      </c>
      <c r="BF96" s="17" t="n">
        <f aca="false">BF95*(1-0.1)</f>
        <v>336.177653440294</v>
      </c>
      <c r="BG96" s="14" t="n">
        <f aca="false">BG95*(1-0.4)</f>
        <v>365.933490938776</v>
      </c>
      <c r="BH96" s="12" t="n">
        <f aca="false">BH95-(BH95*BH$2)</f>
        <v>619.737419294621</v>
      </c>
      <c r="BI96" s="12" t="n">
        <f aca="false">BI95-(BI95*BI$2)</f>
        <v>617.470754499622</v>
      </c>
      <c r="BJ96" s="12" t="n">
        <f aca="false">BJ95-(BJ95*BJ$2)</f>
        <v>645.239748805849</v>
      </c>
      <c r="BK96" s="12" t="n">
        <f aca="false">BK95-(BK95*BK$2)</f>
        <v>687.281358488045</v>
      </c>
      <c r="BL96" s="12" t="n">
        <f aca="false">BL95-(BL95*BL$2)</f>
        <v>879.496346954932</v>
      </c>
      <c r="BM96" s="12" t="n">
        <f aca="false">BM95-(BM95*BM$2)</f>
        <v>924.62546673535</v>
      </c>
      <c r="BN96" s="15" t="n">
        <f aca="false">BN95-(BN95*BN$2)</f>
        <v>950.402903989791</v>
      </c>
      <c r="BO96" s="12" t="n">
        <f aca="false">BO95-(BO95*BO$2)</f>
        <v>1000.75777483202</v>
      </c>
      <c r="BP96" s="12" t="n">
        <f aca="false">BP95-(BP95*BP$2)</f>
        <v>1125.21784637633</v>
      </c>
      <c r="BQ96" s="12" t="n">
        <f aca="false">BQ95-(BQ95*BQ$2)</f>
        <v>1101.16169850137</v>
      </c>
      <c r="BR96" s="12" t="n">
        <f aca="false">BR95-(BR95*BR$2)</f>
        <v>1205.62310706868</v>
      </c>
      <c r="BS96" s="12" t="n">
        <f aca="false">BS95-(BS95*BS$2)</f>
        <v>1209.94433684312</v>
      </c>
      <c r="BT96" s="12" t="n">
        <f aca="false">BT95-(BT95*BT$2)</f>
        <v>1247.56165388783</v>
      </c>
      <c r="BU96" s="12" t="n">
        <f aca="false">BU95-(BU95*BU$2)</f>
        <v>1161.56272424208</v>
      </c>
      <c r="BV96" s="12" t="n">
        <f aca="false">BV95-(BV95*BV$2)</f>
        <v>1103.65908438558</v>
      </c>
      <c r="BW96" s="12" t="n">
        <f aca="false">BW95-(BW95*BW$2)</f>
        <v>1481.22946398859</v>
      </c>
      <c r="BX96" s="12" t="n">
        <f aca="false">BX95-(BX95*BX$2)</f>
        <v>1502.80072675693</v>
      </c>
      <c r="BY96" s="12" t="n">
        <f aca="false">BY95-(BY95*BY$2)</f>
        <v>1574.72746785632</v>
      </c>
      <c r="BZ96" s="12" t="n">
        <f aca="false">BZ95-(BZ95*BZ$2)</f>
        <v>1740.67769433781</v>
      </c>
      <c r="CA96" s="12" t="n">
        <f aca="false">CA95-(CA95*CA$2)</f>
        <v>1868.09834978216</v>
      </c>
      <c r="CB96" s="12" t="n">
        <f aca="false">CB95-(CB95*CB$2)</f>
        <v>1980.71439073889</v>
      </c>
      <c r="CC96" s="12" t="n">
        <f aca="false">CC95-(CC95*CC$2)</f>
        <v>2108.44608759031</v>
      </c>
      <c r="CD96" s="12" t="n">
        <f aca="false">CD95-(CD95*CD$2)</f>
        <v>2216.61810409539</v>
      </c>
      <c r="CE96" s="12" t="n">
        <f aca="false">CE95-(CE95*CE$2)</f>
        <v>2271.80442620844</v>
      </c>
      <c r="CF96" s="12" t="n">
        <f aca="false">CF95-(CF95*CF$2)</f>
        <v>2320.71675503859</v>
      </c>
      <c r="CG96" s="12" t="n">
        <f aca="false">CG95-(CG95*CG$2)</f>
        <v>2344.15833842282</v>
      </c>
      <c r="CH96" s="12" t="n">
        <f aca="false">CH95-(CH95*CH$2)</f>
        <v>2409.85849886184</v>
      </c>
      <c r="CI96" s="12" t="n">
        <f aca="false">CI95-(CI95*CI$2)</f>
        <v>2434.20050390085</v>
      </c>
      <c r="CJ96" s="12" t="n">
        <f aca="false">CJ95-(CJ95*CJ$2)</f>
        <v>2458.78838777864</v>
      </c>
      <c r="CK96" s="12" t="n">
        <f aca="false">CK95-(CK95*CK$2)</f>
        <v>2483.62463411984</v>
      </c>
      <c r="CL96" s="12" t="n">
        <f aca="false">CL95-(CL95*CL$2)</f>
        <v>2530.5845227839</v>
      </c>
      <c r="CM96" s="12" t="n">
        <f aca="false">CM95-(CM95*CM$2)</f>
        <v>2556.14598261</v>
      </c>
      <c r="CN96" s="12" t="n">
        <f aca="false">CN95-(CN95*CN$2)</f>
        <v>2581.965639</v>
      </c>
      <c r="CO96" s="12" t="n">
        <f aca="false">CO95-(CO95*CO$2)</f>
        <v>2608.0461</v>
      </c>
      <c r="CP96" s="12" t="n">
        <f aca="false">CP95-(CP95*CP$2)</f>
        <v>2634.39</v>
      </c>
      <c r="CQ96" s="11" t="n">
        <v>2661</v>
      </c>
      <c r="CR96" s="12" t="n">
        <f aca="false">SUM(B96:CQ96)</f>
        <v>63212.0716574345</v>
      </c>
      <c r="CS96" s="1"/>
      <c r="CT96" s="1"/>
    </row>
    <row r="97" customFormat="false" ht="12.75" hidden="false" customHeight="false" outlineLevel="0" collapsed="false">
      <c r="A97" s="1" t="s">
        <v>190</v>
      </c>
      <c r="B97" s="18" t="n">
        <f aca="false">B96*(1-0.3)</f>
        <v>5.62011390616461E-008</v>
      </c>
      <c r="C97" s="18" t="n">
        <f aca="false">C96*(1-0.3)</f>
        <v>1.02494478531877E-007</v>
      </c>
      <c r="D97" s="18" t="n">
        <f aca="false">D96*(1-0.3)</f>
        <v>7.80910312623827E-008</v>
      </c>
      <c r="E97" s="18" t="n">
        <f aca="false">E96*(1-0.3)</f>
        <v>8.36689620668386E-008</v>
      </c>
      <c r="F97" s="18" t="n">
        <f aca="false">F96*(1-0.3)</f>
        <v>1.59369451555883E-007</v>
      </c>
      <c r="G97" s="18" t="n">
        <f aca="false">G96*(1-0.3)</f>
        <v>1.99211814444854E-007</v>
      </c>
      <c r="H97" s="18" t="n">
        <f aca="false">H96*(1-0.3)</f>
        <v>4.06554723356845E-007</v>
      </c>
      <c r="I97" s="18" t="n">
        <f aca="false">I96*(1-0.3)</f>
        <v>4.93673592647597E-007</v>
      </c>
      <c r="J97" s="18" t="n">
        <f aca="false">J96*(1-0.3)</f>
        <v>2.3231698477534E-006</v>
      </c>
      <c r="K97" s="18" t="n">
        <f aca="false">K96*(1-0.3)</f>
        <v>2.63727189349557E-006</v>
      </c>
      <c r="L97" s="18" t="n">
        <f aca="false">L96*(1-0.3)</f>
        <v>3.80986308851687E-006</v>
      </c>
      <c r="M97" s="18" t="n">
        <f aca="false">M96*(1-0.3)</f>
        <v>2.53990872567791E-006</v>
      </c>
      <c r="N97" s="18" t="n">
        <f aca="false">N96*(1-0.3)</f>
        <v>6.3065760875676E-006</v>
      </c>
      <c r="O97" s="18" t="n">
        <f aca="false">O96*(1-0.3)</f>
        <v>1.49333797768235E-005</v>
      </c>
      <c r="P97" s="18" t="n">
        <f aca="false">P96*(1-0.3)</f>
        <v>2.39780360052892E-005</v>
      </c>
      <c r="Q97" s="18" t="n">
        <f aca="false">Q96*(1-0.3)</f>
        <v>5.21371161039377E-005</v>
      </c>
      <c r="R97" s="18" t="n">
        <f aca="false">R96*(1-0.3)</f>
        <v>6.90843774462114E-005</v>
      </c>
      <c r="S97" s="18" t="n">
        <f aca="false">S96*(1-0.3)</f>
        <v>0.000110514443087317</v>
      </c>
      <c r="T97" s="18" t="n">
        <f aca="false">T96*(1-0.3)</f>
        <v>0.000132176742562905</v>
      </c>
      <c r="U97" s="18" t="n">
        <f aca="false">U96*(1-0.3)</f>
        <v>0.000214000440339941</v>
      </c>
      <c r="V97" s="18" t="n">
        <f aca="false">V96*(1-0.3)</f>
        <v>0.000302717709724566</v>
      </c>
      <c r="W97" s="18" t="n">
        <f aca="false">W96*(1-0.3)</f>
        <v>0.000518088300943034</v>
      </c>
      <c r="X97" s="18" t="n">
        <f aca="false">X96*(1-0.3)</f>
        <v>0.000593324264362152</v>
      </c>
      <c r="Y97" s="18" t="n">
        <f aca="false">Y96*(1-0.3)</f>
        <v>0.00108353768454944</v>
      </c>
      <c r="Z97" s="18" t="n">
        <f aca="false">Z96*(1-0.3)</f>
        <v>0.00146677048311704</v>
      </c>
      <c r="AA97" s="18" t="n">
        <f aca="false">AA96*(1-0.3)</f>
        <v>0.00198838794975745</v>
      </c>
      <c r="AB97" s="18" t="n">
        <f aca="false">AB96*(1-0.3)</f>
        <v>0.00296793332667191</v>
      </c>
      <c r="AC97" s="18" t="n">
        <f aca="false">AC96*(1-0.3)</f>
        <v>0.00429449580070246</v>
      </c>
      <c r="AD97" s="18" t="n">
        <f aca="false">AD96*(1-0.3)</f>
        <v>0.00717482349269901</v>
      </c>
      <c r="AE97" s="18" t="n">
        <f aca="false">AE96*(1-0.3)</f>
        <v>0.00995265370622844</v>
      </c>
      <c r="AF97" s="18" t="n">
        <f aca="false">AF96*(1-0.3)</f>
        <v>0.0132100787465399</v>
      </c>
      <c r="AG97" s="18" t="n">
        <f aca="false">AG96*(1-0.3)</f>
        <v>0.0206904847837372</v>
      </c>
      <c r="AH97" s="18" t="n">
        <f aca="false">AH96*(1-0.3)</f>
        <v>0.0279337785149356</v>
      </c>
      <c r="AI97" s="18" t="n">
        <f aca="false">AI96*(1-0.3)</f>
        <v>0.0403694141328803</v>
      </c>
      <c r="AJ97" s="18" t="n">
        <f aca="false">AJ96*(1-0.3)</f>
        <v>0.0720329994927149</v>
      </c>
      <c r="AK97" s="18" t="n">
        <f aca="false">AK96*(1-0.3)</f>
        <v>0.117740178837785</v>
      </c>
      <c r="AL97" s="18" t="n">
        <f aca="false">AL96*(1-0.3)</f>
        <v>0.204726316324606</v>
      </c>
      <c r="AM97" s="18" t="n">
        <f aca="false">AM96*(1-0.3)</f>
        <v>0.302773343840669</v>
      </c>
      <c r="AN97" s="18" t="n">
        <f aca="false">AN96*(1-0.3)</f>
        <v>0.373635190271464</v>
      </c>
      <c r="AO97" s="18" t="n">
        <f aca="false">AO96*(1-0.3)</f>
        <v>0.529820484445462</v>
      </c>
      <c r="AP97" s="18" t="n">
        <f aca="false">AP96*(1-0.3)</f>
        <v>0.809474047486686</v>
      </c>
      <c r="AQ97" s="18" t="n">
        <f aca="false">AQ96*(1-0.3)</f>
        <v>1.21541844054182</v>
      </c>
      <c r="AR97" s="18" t="n">
        <f aca="false">AR96*(1-0.3)</f>
        <v>1.75547665016763</v>
      </c>
      <c r="AS97" s="18" t="n">
        <f aca="false">AS96*(1-0.3)</f>
        <v>2.83635965310927</v>
      </c>
      <c r="AT97" s="18" t="n">
        <f aca="false">AT96*(1-0.3)</f>
        <v>4.28661083812433</v>
      </c>
      <c r="AU97" s="18" t="n">
        <f aca="false">AU96*(1-0.3)</f>
        <v>6.13490445810807</v>
      </c>
      <c r="AV97" s="18" t="n">
        <f aca="false">AV96*(1-0.3)</f>
        <v>9.72197974235706</v>
      </c>
      <c r="AW97" s="18" t="n">
        <f aca="false">AW96*(1-0.3)</f>
        <v>18.0847523708401</v>
      </c>
      <c r="AX97" s="18" t="n">
        <f aca="false">AX96*(1-0.3)</f>
        <v>33.3285924614834</v>
      </c>
      <c r="AY97" s="18" t="n">
        <f aca="false">AY96*(1-0.3)</f>
        <v>30.1125531665686</v>
      </c>
      <c r="AZ97" s="18" t="n">
        <f aca="false">AZ96*(1-0.3)</f>
        <v>49.6667635580189</v>
      </c>
      <c r="BA97" s="18" t="n">
        <f aca="false">BA96*(1-0.3)</f>
        <v>69.9077031529966</v>
      </c>
      <c r="BB97" s="18" t="n">
        <f aca="false">BB96*(1-0.3)</f>
        <v>106.924049077176</v>
      </c>
      <c r="BC97" s="18" t="n">
        <f aca="false">BC96*(1-0.3)</f>
        <v>153.330171900012</v>
      </c>
      <c r="BD97" s="17" t="n">
        <f aca="false">BD96*(1-0.1)</f>
        <v>237.042851989182</v>
      </c>
      <c r="BE97" s="17" t="n">
        <f aca="false">BE96*(1-0.1)</f>
        <v>268.611643025124</v>
      </c>
      <c r="BF97" s="17" t="n">
        <f aca="false">BF96*(1-0.1)</f>
        <v>302.559888096265</v>
      </c>
      <c r="BG97" s="17" t="n">
        <f aca="false">BG96*(1-0.1)</f>
        <v>329.340141844899</v>
      </c>
      <c r="BH97" s="14" t="n">
        <f aca="false">BH96*(1-0.4)</f>
        <v>371.842451576773</v>
      </c>
      <c r="BI97" s="12" t="n">
        <f aca="false">BI96-(BI96*BI$2)</f>
        <v>611.296046954626</v>
      </c>
      <c r="BJ97" s="12" t="n">
        <f aca="false">BJ96-(BJ96*BJ$2)</f>
        <v>638.787351317791</v>
      </c>
      <c r="BK97" s="12" t="n">
        <f aca="false">BK96-(BK96*BK$2)</f>
        <v>680.408544903165</v>
      </c>
      <c r="BL97" s="12" t="n">
        <f aca="false">BL96-(BL96*BL$2)</f>
        <v>870.701383485382</v>
      </c>
      <c r="BM97" s="12" t="n">
        <f aca="false">BM96-(BM96*BM$2)</f>
        <v>915.379212067997</v>
      </c>
      <c r="BN97" s="15" t="n">
        <f aca="false">BN96-(BN96*BN$2)</f>
        <v>940.898874949893</v>
      </c>
      <c r="BO97" s="12" t="n">
        <f aca="false">BO96-(BO96*BO$2)</f>
        <v>990.750197083697</v>
      </c>
      <c r="BP97" s="12" t="n">
        <f aca="false">BP96-(BP96*BP$2)</f>
        <v>1113.96566791256</v>
      </c>
      <c r="BQ97" s="12" t="n">
        <f aca="false">BQ96-(BQ96*BQ$2)</f>
        <v>1090.15008151636</v>
      </c>
      <c r="BR97" s="12" t="n">
        <f aca="false">BR96-(BR96*BR$2)</f>
        <v>1193.56687599799</v>
      </c>
      <c r="BS97" s="12" t="n">
        <f aca="false">BS96-(BS96*BS$2)</f>
        <v>1197.84489347469</v>
      </c>
      <c r="BT97" s="12" t="n">
        <f aca="false">BT96-(BT96*BT$2)</f>
        <v>1235.08603734895</v>
      </c>
      <c r="BU97" s="12" t="n">
        <f aca="false">BU96-(BU96*BU$2)</f>
        <v>1149.94709699966</v>
      </c>
      <c r="BV97" s="12" t="n">
        <f aca="false">BV96-(BV96*BV$2)</f>
        <v>1092.62249354172</v>
      </c>
      <c r="BW97" s="12" t="n">
        <f aca="false">BW96-(BW96*BW$2)</f>
        <v>1466.4171693487</v>
      </c>
      <c r="BX97" s="12" t="n">
        <f aca="false">BX96-(BX96*BX$2)</f>
        <v>1487.77271948936</v>
      </c>
      <c r="BY97" s="12" t="n">
        <f aca="false">BY96-(BY96*BY$2)</f>
        <v>1558.98019317775</v>
      </c>
      <c r="BZ97" s="12" t="n">
        <f aca="false">BZ96-(BZ96*BZ$2)</f>
        <v>1723.27091739443</v>
      </c>
      <c r="CA97" s="12" t="n">
        <f aca="false">CA96-(CA96*CA$2)</f>
        <v>1849.41736628434</v>
      </c>
      <c r="CB97" s="12" t="n">
        <f aca="false">CB96-(CB96*CB$2)</f>
        <v>1960.9072468315</v>
      </c>
      <c r="CC97" s="12" t="n">
        <f aca="false">CC96-(CC96*CC$2)</f>
        <v>2087.36162671441</v>
      </c>
      <c r="CD97" s="12" t="n">
        <f aca="false">CD96-(CD96*CD$2)</f>
        <v>2194.45192305444</v>
      </c>
      <c r="CE97" s="12" t="n">
        <f aca="false">CE96-(CE96*CE$2)</f>
        <v>2249.08638194636</v>
      </c>
      <c r="CF97" s="12" t="n">
        <f aca="false">CF96-(CF96*CF$2)</f>
        <v>2297.50958748821</v>
      </c>
      <c r="CG97" s="12" t="n">
        <f aca="false">CG96-(CG96*CG$2)</f>
        <v>2320.71675503859</v>
      </c>
      <c r="CH97" s="12" t="n">
        <f aca="false">CH96-(CH96*CH$2)</f>
        <v>2385.75991387323</v>
      </c>
      <c r="CI97" s="12" t="n">
        <f aca="false">CI96-(CI96*CI$2)</f>
        <v>2409.85849886184</v>
      </c>
      <c r="CJ97" s="12" t="n">
        <f aca="false">CJ96-(CJ96*CJ$2)</f>
        <v>2434.20050390085</v>
      </c>
      <c r="CK97" s="12" t="n">
        <f aca="false">CK96-(CK96*CK$2)</f>
        <v>2458.78838777864</v>
      </c>
      <c r="CL97" s="12" t="n">
        <f aca="false">CL96-(CL96*CL$2)</f>
        <v>2505.27867755606</v>
      </c>
      <c r="CM97" s="12" t="n">
        <f aca="false">CM96-(CM96*CM$2)</f>
        <v>2530.5845227839</v>
      </c>
      <c r="CN97" s="12" t="n">
        <f aca="false">CN96-(CN96*CN$2)</f>
        <v>2556.14598261</v>
      </c>
      <c r="CO97" s="12" t="n">
        <f aca="false">CO96-(CO96*CO$2)</f>
        <v>2581.965639</v>
      </c>
      <c r="CP97" s="12" t="n">
        <f aca="false">CP96-(CP96*CP$2)</f>
        <v>2608.0461</v>
      </c>
      <c r="CQ97" s="12" t="n">
        <f aca="false">CQ96-(CQ96*CQ$2)</f>
        <v>2634.39</v>
      </c>
      <c r="CR97" s="12"/>
      <c r="CS97" s="1"/>
      <c r="CT97" s="1"/>
    </row>
    <row r="98" customFormat="false" ht="12.75" hidden="false" customHeight="false" outlineLevel="0" collapsed="false">
      <c r="CR98" s="19"/>
      <c r="CS98" s="1"/>
      <c r="CT98" s="1"/>
    </row>
    <row r="99" customFormat="false" ht="12.75" hidden="false" customHeight="false" outlineLevel="0" collapsed="false">
      <c r="A99" s="20" t="s">
        <v>191</v>
      </c>
      <c r="CS99" s="1"/>
      <c r="CT99" s="1"/>
    </row>
    <row r="100" customFormat="false" ht="12.75" hidden="false" customHeight="false" outlineLevel="0" collapsed="false">
      <c r="A100" s="21" t="s">
        <v>192</v>
      </c>
    </row>
    <row r="101" customFormat="false" ht="12.75" hidden="false" customHeight="false" outlineLevel="0" collapsed="false">
      <c r="A101" s="22" t="s">
        <v>193</v>
      </c>
    </row>
    <row r="102" customFormat="false" ht="12.75" hidden="false" customHeight="false" outlineLevel="0" collapsed="false">
      <c r="A102" s="23" t="s">
        <v>194</v>
      </c>
    </row>
    <row r="103" customFormat="false" ht="12.75" hidden="false" customHeight="false" outlineLevel="0" collapsed="false">
      <c r="A103" s="7" t="s">
        <v>1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1T14:01:18Z</dcterms:created>
  <dc:creator>Rapeepong</dc:creator>
  <dc:description/>
  <dc:language>en-US</dc:language>
  <cp:lastModifiedBy>R</cp:lastModifiedBy>
  <cp:lastPrinted>2011-09-13T08:11:32Z</cp:lastPrinted>
  <dcterms:modified xsi:type="dcterms:W3CDTF">2012-09-03T15:27:10Z</dcterms:modified>
  <cp:revision>0</cp:revision>
  <dc:subject/>
  <dc:title/>
</cp:coreProperties>
</file>